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20" windowWidth="19140" windowHeight="6340" firstSheet="3" activeTab="5"/>
  </bookViews>
  <sheets>
    <sheet name="Table S1" sheetId="6" r:id="rId1"/>
    <sheet name="Table S2" sheetId="5" r:id="rId2"/>
    <sheet name="Table S3 Glycoalkaloids" sheetId="1" r:id="rId3"/>
    <sheet name="Table S4 Phenolics" sheetId="4" r:id="rId4"/>
    <sheet name="Table S5 Amino acids (free)" sheetId="2" r:id="rId5"/>
    <sheet name="Table S6 Amadori products" sheetId="3" r:id="rId6"/>
    <sheet name="Foglio2" sheetId="7" r:id="rId7"/>
  </sheets>
  <calcPr calcId="145621"/>
</workbook>
</file>

<file path=xl/calcChain.xml><?xml version="1.0" encoding="utf-8"?>
<calcChain xmlns="http://schemas.openxmlformats.org/spreadsheetml/2006/main">
  <c r="E24" i="5" l="1"/>
  <c r="F24" i="5"/>
  <c r="G24" i="5"/>
  <c r="H24" i="5"/>
  <c r="I24" i="5"/>
  <c r="J24" i="5"/>
  <c r="K24" i="5"/>
  <c r="L24" i="5"/>
  <c r="M24" i="5"/>
  <c r="N24" i="5"/>
  <c r="O24" i="5"/>
  <c r="P24" i="5"/>
  <c r="Q24" i="5"/>
  <c r="R24" i="5"/>
  <c r="S24" i="5"/>
  <c r="T24" i="5"/>
  <c r="E25" i="5"/>
  <c r="F25" i="5"/>
  <c r="G25" i="5"/>
  <c r="H25" i="5"/>
  <c r="H26" i="5" s="1"/>
  <c r="I25" i="5"/>
  <c r="I26" i="5" s="1"/>
  <c r="J25" i="5"/>
  <c r="K25" i="5"/>
  <c r="L25" i="5"/>
  <c r="M25" i="5"/>
  <c r="M26" i="5" s="1"/>
  <c r="N25" i="5"/>
  <c r="O25" i="5"/>
  <c r="P25" i="5"/>
  <c r="P26" i="5" s="1"/>
  <c r="Q25" i="5"/>
  <c r="R25" i="5"/>
  <c r="S25" i="5"/>
  <c r="S26" i="5" s="1"/>
  <c r="T25" i="5"/>
  <c r="T26" i="5" s="1"/>
  <c r="E27" i="5"/>
  <c r="F27" i="5"/>
  <c r="G27" i="5"/>
  <c r="H27" i="5"/>
  <c r="I27" i="5"/>
  <c r="J27" i="5"/>
  <c r="K27" i="5"/>
  <c r="L27" i="5"/>
  <c r="M27" i="5"/>
  <c r="N27" i="5"/>
  <c r="O27" i="5"/>
  <c r="P27" i="5"/>
  <c r="Q27" i="5"/>
  <c r="R27" i="5"/>
  <c r="S27" i="5"/>
  <c r="T27" i="5"/>
  <c r="D27" i="5"/>
  <c r="D25" i="5"/>
  <c r="D24" i="5"/>
  <c r="L27" i="3" l="1"/>
  <c r="L28" i="3" s="1"/>
  <c r="M27" i="3"/>
  <c r="M28" i="3" s="1"/>
  <c r="N27" i="3"/>
  <c r="N28" i="3" s="1"/>
  <c r="O27" i="3"/>
  <c r="O28" i="3" s="1"/>
  <c r="P27" i="3"/>
  <c r="P28" i="3" s="1"/>
  <c r="Q27" i="3"/>
  <c r="Q28" i="3" s="1"/>
  <c r="R27" i="3"/>
  <c r="R28" i="3" s="1"/>
  <c r="S27" i="3"/>
  <c r="S28" i="3" s="1"/>
  <c r="T27" i="3"/>
  <c r="T28" i="3" s="1"/>
  <c r="U27" i="3"/>
  <c r="U28" i="3" s="1"/>
  <c r="V27" i="3"/>
  <c r="V28" i="3" s="1"/>
  <c r="W27" i="3"/>
  <c r="W28" i="3" s="1"/>
  <c r="X27" i="3"/>
  <c r="X28" i="3" s="1"/>
  <c r="E27" i="3"/>
  <c r="E28" i="3" s="1"/>
  <c r="F27" i="3"/>
  <c r="F28" i="3" s="1"/>
  <c r="G27" i="3"/>
  <c r="G28" i="3" s="1"/>
  <c r="H27" i="3"/>
  <c r="H28" i="3" s="1"/>
  <c r="I27" i="3"/>
  <c r="I28" i="3" s="1"/>
  <c r="J27" i="3"/>
  <c r="J28" i="3" s="1"/>
  <c r="K27" i="3"/>
  <c r="K28" i="3" s="1"/>
  <c r="D27" i="3"/>
  <c r="D28" i="3" s="1"/>
  <c r="E27" i="4"/>
  <c r="E28" i="4" s="1"/>
  <c r="F27" i="4"/>
  <c r="F28" i="4" s="1"/>
  <c r="G27" i="4"/>
  <c r="G28" i="4" s="1"/>
  <c r="H27" i="4"/>
  <c r="H28" i="4" s="1"/>
  <c r="I27" i="4"/>
  <c r="I28" i="4" s="1"/>
  <c r="J27" i="4"/>
  <c r="J28" i="4" s="1"/>
  <c r="K27" i="4"/>
  <c r="K28" i="4" s="1"/>
  <c r="L27" i="4"/>
  <c r="L28" i="4" s="1"/>
  <c r="M27" i="4"/>
  <c r="M28" i="4" s="1"/>
  <c r="N27" i="4"/>
  <c r="N28" i="4" s="1"/>
  <c r="O27" i="4"/>
  <c r="O28" i="4" s="1"/>
  <c r="P27" i="4"/>
  <c r="P28" i="4" s="1"/>
  <c r="Q27" i="4"/>
  <c r="Q28" i="4" s="1"/>
  <c r="R27" i="4"/>
  <c r="R28" i="4" s="1"/>
  <c r="S27" i="4"/>
  <c r="S28" i="4" s="1"/>
  <c r="T27" i="4"/>
  <c r="T28" i="4" s="1"/>
  <c r="U27" i="4"/>
  <c r="U28" i="4" s="1"/>
  <c r="D27" i="4"/>
  <c r="D28" i="4" s="1"/>
  <c r="E27" i="2"/>
  <c r="E28" i="2" s="1"/>
  <c r="F27" i="2"/>
  <c r="F28" i="2" s="1"/>
  <c r="G27" i="2"/>
  <c r="G28" i="2" s="1"/>
  <c r="H27" i="2"/>
  <c r="H28" i="2" s="1"/>
  <c r="I27" i="2"/>
  <c r="I28" i="2" s="1"/>
  <c r="J27" i="2"/>
  <c r="J28" i="2" s="1"/>
  <c r="K27" i="2"/>
  <c r="K28" i="2" s="1"/>
  <c r="L27" i="2"/>
  <c r="L28" i="2" s="1"/>
  <c r="M27" i="2"/>
  <c r="M28" i="2" s="1"/>
  <c r="N27" i="2"/>
  <c r="N28" i="2" s="1"/>
  <c r="O27" i="2"/>
  <c r="O28" i="2" s="1"/>
  <c r="P27" i="2"/>
  <c r="P28" i="2" s="1"/>
  <c r="Q27" i="2"/>
  <c r="Q28" i="2" s="1"/>
  <c r="R27" i="2"/>
  <c r="R28" i="2" s="1"/>
  <c r="S27" i="2"/>
  <c r="S28" i="2" s="1"/>
  <c r="T27" i="2"/>
  <c r="T28" i="2" s="1"/>
  <c r="U27" i="2"/>
  <c r="U28" i="2" s="1"/>
  <c r="V27" i="2"/>
  <c r="V28" i="2" s="1"/>
  <c r="W27" i="2"/>
  <c r="W28" i="2" s="1"/>
  <c r="X27" i="2"/>
  <c r="X28" i="2" s="1"/>
  <c r="D27" i="2"/>
  <c r="D28" i="2" s="1"/>
  <c r="E28" i="1"/>
  <c r="F28" i="1"/>
  <c r="G28" i="1"/>
  <c r="H28" i="1"/>
  <c r="I28" i="1"/>
  <c r="J28" i="1"/>
  <c r="D28" i="1"/>
  <c r="E27" i="1"/>
  <c r="F27" i="1"/>
  <c r="G27" i="1"/>
  <c r="H27" i="1"/>
  <c r="I27" i="1"/>
  <c r="J27" i="1"/>
  <c r="D27" i="1"/>
  <c r="E24" i="4" l="1"/>
  <c r="F24" i="4"/>
  <c r="G24" i="4"/>
  <c r="H24" i="4"/>
  <c r="I24" i="4"/>
  <c r="J24" i="4"/>
  <c r="K24" i="4"/>
  <c r="L24" i="4"/>
  <c r="M24" i="4"/>
  <c r="N24" i="4"/>
  <c r="O24" i="4"/>
  <c r="P24" i="4"/>
  <c r="Q24" i="4"/>
  <c r="R24" i="4"/>
  <c r="S24" i="4"/>
  <c r="T24" i="4"/>
  <c r="U24" i="4"/>
  <c r="E25" i="4"/>
  <c r="F25" i="4"/>
  <c r="G25" i="4"/>
  <c r="H25" i="4"/>
  <c r="I25" i="4"/>
  <c r="J25" i="4"/>
  <c r="K25" i="4"/>
  <c r="L25" i="4"/>
  <c r="L26" i="4" s="1"/>
  <c r="M25" i="4"/>
  <c r="N25" i="4"/>
  <c r="O25" i="4"/>
  <c r="P25" i="4"/>
  <c r="P26" i="4" s="1"/>
  <c r="Q25" i="4"/>
  <c r="R25" i="4"/>
  <c r="S25" i="4"/>
  <c r="T25" i="4"/>
  <c r="U25" i="4"/>
  <c r="D25" i="4"/>
  <c r="D24" i="4"/>
  <c r="F24" i="3"/>
  <c r="G24" i="3"/>
  <c r="H24" i="3"/>
  <c r="I24" i="3"/>
  <c r="J24" i="3"/>
  <c r="K24" i="3"/>
  <c r="L24" i="3"/>
  <c r="M24" i="3"/>
  <c r="N24" i="3"/>
  <c r="O24" i="3"/>
  <c r="P24" i="3"/>
  <c r="Q24" i="3"/>
  <c r="R24" i="3"/>
  <c r="S24" i="3"/>
  <c r="T24" i="3"/>
  <c r="U24" i="3"/>
  <c r="V24" i="3"/>
  <c r="W24" i="3"/>
  <c r="X24" i="3"/>
  <c r="F25" i="3"/>
  <c r="G25" i="3"/>
  <c r="H25" i="3"/>
  <c r="I25" i="3"/>
  <c r="J25" i="3"/>
  <c r="K25" i="3"/>
  <c r="L25" i="3"/>
  <c r="M25" i="3"/>
  <c r="N25" i="3"/>
  <c r="O25" i="3"/>
  <c r="P25" i="3"/>
  <c r="Q25" i="3"/>
  <c r="R25" i="3"/>
  <c r="S25" i="3"/>
  <c r="T25" i="3"/>
  <c r="U25" i="3"/>
  <c r="V25" i="3"/>
  <c r="W25" i="3"/>
  <c r="X25" i="3"/>
  <c r="X26" i="3" s="1"/>
  <c r="E24" i="3"/>
  <c r="E25" i="3"/>
  <c r="D25" i="3"/>
  <c r="D24" i="3"/>
  <c r="X25" i="2"/>
  <c r="X24" i="2"/>
  <c r="X26" i="2" s="1"/>
  <c r="W25" i="2"/>
  <c r="W24" i="2"/>
  <c r="V25" i="2"/>
  <c r="V24" i="2"/>
  <c r="U25" i="2"/>
  <c r="U24" i="2"/>
  <c r="T25" i="2"/>
  <c r="T24" i="2"/>
  <c r="S25" i="2"/>
  <c r="S24" i="2"/>
  <c r="R25" i="2"/>
  <c r="R24" i="2"/>
  <c r="Q25" i="2"/>
  <c r="Q24" i="2"/>
  <c r="P25" i="2"/>
  <c r="P24" i="2"/>
  <c r="P26" i="2" s="1"/>
  <c r="O25" i="2"/>
  <c r="O24" i="2"/>
  <c r="N25" i="2"/>
  <c r="N24" i="2"/>
  <c r="M25" i="2"/>
  <c r="M24" i="2"/>
  <c r="L25" i="2"/>
  <c r="L24" i="2"/>
  <c r="L26" i="2" s="1"/>
  <c r="K25" i="2"/>
  <c r="K24" i="2"/>
  <c r="J25" i="2"/>
  <c r="J24" i="2"/>
  <c r="I25" i="2"/>
  <c r="I24" i="2"/>
  <c r="H24" i="2"/>
  <c r="H25" i="2"/>
  <c r="H26" i="2" s="1"/>
  <c r="G25" i="2"/>
  <c r="G24" i="2"/>
  <c r="F25" i="2"/>
  <c r="F24" i="2"/>
  <c r="E25" i="2"/>
  <c r="E24" i="2"/>
  <c r="D25" i="2"/>
  <c r="D24" i="2"/>
  <c r="J25" i="1"/>
  <c r="J24" i="1"/>
  <c r="I25" i="1"/>
  <c r="I24" i="1"/>
  <c r="H25" i="1"/>
  <c r="H24" i="1"/>
  <c r="G25" i="1"/>
  <c r="G24" i="1"/>
  <c r="F25" i="1"/>
  <c r="F24" i="1"/>
  <c r="E25" i="1"/>
  <c r="E24" i="1"/>
  <c r="D25" i="1"/>
  <c r="D24" i="1"/>
  <c r="G26" i="4"/>
  <c r="U26" i="4"/>
  <c r="E26" i="3"/>
  <c r="F26" i="3"/>
  <c r="G26" i="3"/>
  <c r="H26" i="3"/>
  <c r="I26" i="3"/>
  <c r="J26" i="3"/>
  <c r="K26" i="3"/>
  <c r="L26" i="3"/>
  <c r="M26" i="3"/>
  <c r="N26" i="3"/>
  <c r="O26" i="3"/>
  <c r="P26" i="3"/>
  <c r="Q26" i="3"/>
  <c r="R26" i="3"/>
  <c r="S26" i="3"/>
  <c r="T26" i="3"/>
  <c r="U26" i="3"/>
  <c r="V26" i="3"/>
  <c r="W26" i="3"/>
  <c r="D26" i="3"/>
  <c r="E26" i="2"/>
  <c r="G26" i="2"/>
  <c r="I26" i="2"/>
  <c r="K26" i="2"/>
  <c r="M26" i="2"/>
  <c r="O26" i="2"/>
  <c r="Q26" i="2"/>
  <c r="S26" i="2"/>
  <c r="T26" i="2"/>
  <c r="U26" i="2"/>
  <c r="W26" i="2"/>
  <c r="F26" i="1"/>
  <c r="G26" i="1"/>
  <c r="H26" i="1"/>
  <c r="I26" i="1"/>
  <c r="J26" i="1"/>
  <c r="D26" i="1"/>
  <c r="D26" i="2" l="1"/>
  <c r="F26" i="2"/>
  <c r="J26" i="2"/>
  <c r="N26" i="2"/>
  <c r="R26" i="2"/>
  <c r="V26" i="2"/>
  <c r="S26" i="4"/>
  <c r="O26" i="4"/>
  <c r="K26" i="4"/>
  <c r="Q26" i="4"/>
  <c r="M26" i="4"/>
  <c r="I26" i="4"/>
  <c r="E26" i="4"/>
  <c r="F26" i="4"/>
  <c r="D26" i="4"/>
  <c r="N26" i="4"/>
  <c r="J26" i="4"/>
</calcChain>
</file>

<file path=xl/sharedStrings.xml><?xml version="1.0" encoding="utf-8"?>
<sst xmlns="http://schemas.openxmlformats.org/spreadsheetml/2006/main" count="499" uniqueCount="185">
  <si>
    <t xml:space="preserve"> a-tomatine</t>
  </si>
  <si>
    <t>Dehydro-tomatine</t>
  </si>
  <si>
    <t>Esculoside A</t>
  </si>
  <si>
    <t>Lycoperoside H</t>
  </si>
  <si>
    <t>Lycoperoside A+B</t>
  </si>
  <si>
    <t>Tomatoside A</t>
  </si>
  <si>
    <t>Total</t>
  </si>
  <si>
    <t>Genotype</t>
  </si>
  <si>
    <t>Name</t>
  </si>
  <si>
    <t>Code</t>
  </si>
  <si>
    <t>Ala</t>
  </si>
  <si>
    <t>Val</t>
  </si>
  <si>
    <t>Leu</t>
  </si>
  <si>
    <t>Ile</t>
  </si>
  <si>
    <t>Phe</t>
  </si>
  <si>
    <t>Trp</t>
  </si>
  <si>
    <t>Tyr</t>
  </si>
  <si>
    <t>Cys</t>
  </si>
  <si>
    <t>Met</t>
  </si>
  <si>
    <t>Ser</t>
  </si>
  <si>
    <t>Thr</t>
  </si>
  <si>
    <t>Asn</t>
  </si>
  <si>
    <t>Gln</t>
  </si>
  <si>
    <t>Asp</t>
  </si>
  <si>
    <t>Glu</t>
  </si>
  <si>
    <t>Arg</t>
  </si>
  <si>
    <t>His</t>
  </si>
  <si>
    <t>Lys</t>
  </si>
  <si>
    <t>Pro</t>
  </si>
  <si>
    <t>Gly</t>
  </si>
  <si>
    <t>Fru-Ala</t>
  </si>
  <si>
    <t>Fru-Val</t>
  </si>
  <si>
    <t>Fru-Leu</t>
  </si>
  <si>
    <t>Fru-Ile</t>
  </si>
  <si>
    <t>Fru-Phe</t>
  </si>
  <si>
    <t>Fru-Trp</t>
  </si>
  <si>
    <t>Fru-Tyr</t>
  </si>
  <si>
    <t>Fru-Cys</t>
  </si>
  <si>
    <t>Fru-Met</t>
  </si>
  <si>
    <t>Fru-Ser</t>
  </si>
  <si>
    <t>Fru-Thr</t>
  </si>
  <si>
    <t>Fru-Asn</t>
  </si>
  <si>
    <t>Fru-Gln</t>
  </si>
  <si>
    <t>Fru-Asp</t>
  </si>
  <si>
    <t>Fru-Glu</t>
  </si>
  <si>
    <t>Fru-Arg</t>
  </si>
  <si>
    <t>Fru-His</t>
  </si>
  <si>
    <t>Fru-Lys</t>
  </si>
  <si>
    <t>Fru-Pro</t>
  </si>
  <si>
    <t>Fru-Gly</t>
  </si>
  <si>
    <t>Chlorogenic acid</t>
  </si>
  <si>
    <t>Caffeic acid</t>
  </si>
  <si>
    <t>Coumaric acid</t>
  </si>
  <si>
    <t>Sinapic acid</t>
  </si>
  <si>
    <t>Caffeic acid hexoside</t>
  </si>
  <si>
    <t>Ferulic acid hexoside</t>
  </si>
  <si>
    <t>Sinapic acid hexoside</t>
  </si>
  <si>
    <t>Coumaric acid hexoside</t>
  </si>
  <si>
    <t>Rutin</t>
  </si>
  <si>
    <t>Pentosyl rutin</t>
  </si>
  <si>
    <t>Naringin</t>
  </si>
  <si>
    <t>Naringenin glucoside</t>
  </si>
  <si>
    <t>Kampferol rutinoside</t>
  </si>
  <si>
    <t>Naringenin</t>
  </si>
  <si>
    <t>GH</t>
  </si>
  <si>
    <t>PH</t>
  </si>
  <si>
    <t>IT</t>
  </si>
  <si>
    <t>GS</t>
  </si>
  <si>
    <t>PD</t>
  </si>
  <si>
    <t>ED</t>
  </si>
  <si>
    <t>SES</t>
  </si>
  <si>
    <t>BES</t>
  </si>
  <si>
    <t>LN</t>
  </si>
  <si>
    <t>PT</t>
  </si>
  <si>
    <t>PUF</t>
  </si>
  <si>
    <t>FS</t>
  </si>
  <si>
    <t>PI</t>
  </si>
  <si>
    <t>FSC</t>
  </si>
  <si>
    <t>DW</t>
  </si>
  <si>
    <t>BRIX</t>
  </si>
  <si>
    <t xml:space="preserve">Name </t>
  </si>
  <si>
    <t>Minimum</t>
  </si>
  <si>
    <t>Maximum</t>
  </si>
  <si>
    <t>Max/Min</t>
  </si>
  <si>
    <t xml:space="preserve"> </t>
  </si>
  <si>
    <t>ns</t>
  </si>
  <si>
    <t>**</t>
  </si>
  <si>
    <t>*</t>
  </si>
  <si>
    <t>***</t>
  </si>
  <si>
    <t>Mean</t>
  </si>
  <si>
    <t>% of the total</t>
  </si>
  <si>
    <t>-</t>
  </si>
  <si>
    <t>Mezzo tempo</t>
  </si>
  <si>
    <t>Spagnoletta</t>
  </si>
  <si>
    <t>Stella Pisa</t>
  </si>
  <si>
    <t>Costoluto fiorentino</t>
  </si>
  <si>
    <t>Scatolone di Bolsena</t>
  </si>
  <si>
    <t>Pantano romanesco</t>
  </si>
  <si>
    <t>Marmande</t>
  </si>
  <si>
    <t>Marinda</t>
  </si>
  <si>
    <t>Cuor di bue di Albenga</t>
  </si>
  <si>
    <t>Cuor di bue</t>
  </si>
  <si>
    <t>Pera d'Abruzzo</t>
  </si>
  <si>
    <t>Allungato</t>
  </si>
  <si>
    <t>Tomawak</t>
  </si>
  <si>
    <t>Ovale Campania</t>
  </si>
  <si>
    <t xml:space="preserve">Principe borghese </t>
  </si>
  <si>
    <t>Ovale Puglia</t>
  </si>
  <si>
    <t>Pozzano</t>
  </si>
  <si>
    <t>Trait</t>
  </si>
  <si>
    <t>Acronym</t>
  </si>
  <si>
    <t>Description</t>
  </si>
  <si>
    <t>Growth habit</t>
  </si>
  <si>
    <t>score (1, determinate; 2, sub-determinate; 3, indeterminate)</t>
  </si>
  <si>
    <t xml:space="preserve">Plant height </t>
  </si>
  <si>
    <t>Inflorescence type</t>
  </si>
  <si>
    <t>Green shoulder</t>
  </si>
  <si>
    <t xml:space="preserve">score (1, absent; 7, very strong) </t>
  </si>
  <si>
    <t>Polar diameter</t>
  </si>
  <si>
    <t>mm, stem to blossom end, on a representative fruit</t>
  </si>
  <si>
    <t>Equatorial diameter</t>
  </si>
  <si>
    <t>mm, midway equatorial, on a representative fruit</t>
  </si>
  <si>
    <t>Stem-end shape</t>
  </si>
  <si>
    <t>Blossom-end shape</t>
  </si>
  <si>
    <t>No. of fruit locules</t>
  </si>
  <si>
    <t xml:space="preserve">Pericarp thickness </t>
  </si>
  <si>
    <t>mm, on a representative fruit</t>
  </si>
  <si>
    <t xml:space="preserve">Puffiness </t>
  </si>
  <si>
    <t>score (1, non puffy; 3, very puffy), on a representative fruit</t>
  </si>
  <si>
    <t>PD/ED</t>
  </si>
  <si>
    <t>PT/((PD+ED)/2)</t>
  </si>
  <si>
    <r>
      <t>score (1, simple; 2, double; 3, compound), on the 2</t>
    </r>
    <r>
      <rPr>
        <vertAlign val="superscript"/>
        <sz val="12"/>
        <color theme="1"/>
        <rFont val="Times New Roman"/>
        <family val="1"/>
      </rPr>
      <t>nd</t>
    </r>
    <r>
      <rPr>
        <sz val="12"/>
        <color theme="1"/>
        <rFont val="Times New Roman"/>
        <family val="1"/>
      </rPr>
      <t xml:space="preserve"> truss</t>
    </r>
  </si>
  <si>
    <t>Fruit weight</t>
  </si>
  <si>
    <t xml:space="preserve">Fruit shape longitudinal section </t>
  </si>
  <si>
    <t>score (1, flat; 7, very curved), on a representative fruit</t>
  </si>
  <si>
    <t>score (1, indented; 2, indented to flat; 3, flat; 4, umbone; 5, beaked), on a representative fruit</t>
  </si>
  <si>
    <t>score (1, two; 2, two/three; 3, three/four; 4, four/six; 5, more than six), counted on a representative fruit</t>
  </si>
  <si>
    <t>Fruit-shape index</t>
  </si>
  <si>
    <t>Pericarp-thickness index</t>
  </si>
  <si>
    <t>gr, average of 10 representative fruits/plot</t>
  </si>
  <si>
    <t>score (1, circular; 2, angular; 3, irregular)</t>
  </si>
  <si>
    <t>FWE</t>
  </si>
  <si>
    <t>Dry weight</t>
  </si>
  <si>
    <t>Soluble solids</t>
  </si>
  <si>
    <t>%</t>
  </si>
  <si>
    <t>Degree brix</t>
  </si>
  <si>
    <t>score (1, small; 2, medium; 3, tall) after measurement at 80 d from sowing</t>
  </si>
  <si>
    <t xml:space="preserve">- </t>
  </si>
  <si>
    <t xml:space="preserve">** </t>
  </si>
  <si>
    <t>a/a/b</t>
  </si>
  <si>
    <t>b/a/ab</t>
  </si>
  <si>
    <t>a/b/c</t>
  </si>
  <si>
    <t>b/a/a</t>
  </si>
  <si>
    <t>b/b/a</t>
  </si>
  <si>
    <t>a/b/b</t>
  </si>
  <si>
    <t xml:space="preserve">San Marzano </t>
  </si>
  <si>
    <t>TABLE S3 | Content in glycoalkaloids (mg/kg FW) in red-ripe fruits of the 18 analysed tomato accessions.</t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1, flattened/ribbed; 2, pear/oxheart; 3, round/elongate</t>
    </r>
  </si>
  <si>
    <r>
      <t>Fruit shape class</t>
    </r>
    <r>
      <rPr>
        <b/>
        <vertAlign val="superscript"/>
        <sz val="12"/>
        <color theme="1"/>
        <rFont val="Times New Roman"/>
        <family val="1"/>
      </rPr>
      <t>a</t>
    </r>
  </si>
  <si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 xml:space="preserve"> not applicable</t>
    </r>
  </si>
  <si>
    <r>
      <t>Duncan test</t>
    </r>
    <r>
      <rPr>
        <vertAlign val="superscript"/>
        <sz val="12"/>
        <color theme="1"/>
        <rFont val="Times New Roman"/>
        <family val="1"/>
      </rPr>
      <t>d</t>
    </r>
  </si>
  <si>
    <r>
      <t>ANOVA</t>
    </r>
    <r>
      <rPr>
        <vertAlign val="superscript"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 </t>
    </r>
  </si>
  <si>
    <r>
      <t>-</t>
    </r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 xml:space="preserve"> </t>
    </r>
  </si>
  <si>
    <t xml:space="preserve">San Marzano  </t>
  </si>
  <si>
    <t>TABLE S4 | Content in phenolic compounds (mg/kg FW) in red-ripe fruits of the 18 analysed tomato accessions.</t>
  </si>
  <si>
    <t>a/b/ab</t>
  </si>
  <si>
    <t>Protocate-chuic acid</t>
  </si>
  <si>
    <t>Feruloyl-quinic acid</t>
  </si>
  <si>
    <t>Coumaroyl-quinic ac</t>
  </si>
  <si>
    <r>
      <t>-</t>
    </r>
    <r>
      <rPr>
        <vertAlign val="superscript"/>
        <sz val="12"/>
        <color theme="1"/>
        <rFont val="Times New Roman"/>
        <family val="1"/>
      </rPr>
      <t>b</t>
    </r>
  </si>
  <si>
    <t>ab/a/b</t>
  </si>
  <si>
    <t>b/a/b</t>
  </si>
  <si>
    <t>b/ab/a</t>
  </si>
  <si>
    <t>a/ab/b</t>
  </si>
  <si>
    <t>TABLE S6 | Content in Amadori products (mg/kg FW) in red-ripe fruits of the 18 analysed tomato accessions.</t>
  </si>
  <si>
    <t>Supplementary Material</t>
  </si>
  <si>
    <t xml:space="preserve">Metabolite Profiling of Italian Tomato Landraces with Different Fruit Types </t>
  </si>
  <si>
    <t xml:space="preserve">Svetlana Baldina, Maurizio Enea Picarella, Antonio Dario Troise, Anna Pucci, Valentino Ruggieri, </t>
  </si>
  <si>
    <t>Rosalia Ferracane, Amalia Barone, Vincenzo Fogliano, Andrea Mazzucato*</t>
  </si>
  <si>
    <r>
      <t>* Correspondence</t>
    </r>
    <r>
      <rPr>
        <sz val="12"/>
        <color theme="1"/>
        <rFont val="Times New Roman"/>
        <family val="1"/>
      </rPr>
      <t>: Andrea Mazzucato: mazz@unitus.it</t>
    </r>
  </si>
  <si>
    <t>TABLE S2 | Data of morphological and proximate  traits measured in the 18 analyzed accessions (for acronyms codes see Table S1).</t>
  </si>
  <si>
    <t>TABLE S1 | Morphological and proximate traits measured or scored.</t>
  </si>
  <si>
    <r>
      <rPr>
        <vertAlign val="superscript"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 ns, not signidficant; *, ** and ***, significant differences among groups for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Calibri"/>
        <family val="2"/>
      </rPr>
      <t>≤</t>
    </r>
    <r>
      <rPr>
        <sz val="12"/>
        <color theme="1"/>
        <rFont val="Times New Roman"/>
        <family val="1"/>
      </rPr>
      <t>0.05, 0.01 and 0.001 respectively</t>
    </r>
  </si>
  <si>
    <r>
      <rPr>
        <vertAlign val="superscript"/>
        <sz val="12"/>
        <color theme="1"/>
        <rFont val="Times New Roman"/>
        <family val="1"/>
      </rPr>
      <t>d</t>
    </r>
    <r>
      <rPr>
        <sz val="12"/>
        <color theme="1"/>
        <rFont val="Times New Roman"/>
        <family val="1"/>
      </rPr>
      <t xml:space="preserve"> letters indicate the result of Duncan test for the three fruit shape classes in the following order; flattened/ribbed, pear/oxheart, and round/elongate</t>
    </r>
  </si>
  <si>
    <t>TABLE S5 | Content in free amino acids (mg/kg FW) in red-ripe fruits of the 18 analysed tomato access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4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0"/>
      <color theme="1"/>
      <name val="Arial"/>
      <family val="2"/>
    </font>
    <font>
      <sz val="10"/>
      <name val="Arial"/>
      <family val="2"/>
    </font>
    <font>
      <sz val="12"/>
      <name val="Times New Roman"/>
      <family val="1"/>
    </font>
    <font>
      <b/>
      <sz val="12"/>
      <name val="Times New Roman"/>
      <family val="1"/>
    </font>
    <font>
      <sz val="12"/>
      <color theme="1"/>
      <name val="Calibri"/>
      <family val="2"/>
    </font>
    <font>
      <b/>
      <vertAlign val="superscript"/>
      <sz val="12"/>
      <color theme="1"/>
      <name val="Times New Roman"/>
      <family val="1"/>
    </font>
    <font>
      <b/>
      <i/>
      <sz val="16"/>
      <color theme="1"/>
      <name val="Times New Roman"/>
      <family val="1"/>
    </font>
    <font>
      <b/>
      <sz val="16"/>
      <color theme="1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9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 wrapText="1"/>
    </xf>
    <xf numFmtId="0" fontId="5" fillId="0" borderId="0" xfId="0" applyFont="1" applyBorder="1"/>
    <xf numFmtId="2" fontId="6" fillId="0" borderId="0" xfId="0" applyNumberFormat="1" applyFont="1" applyFill="1" applyBorder="1" applyAlignment="1">
      <alignment horizontal="right"/>
    </xf>
    <xf numFmtId="2" fontId="6" fillId="0" borderId="0" xfId="0" applyNumberFormat="1" applyFont="1" applyBorder="1" applyAlignment="1">
      <alignment horizontal="right"/>
    </xf>
    <xf numFmtId="0" fontId="6" fillId="0" borderId="0" xfId="0" applyFont="1" applyBorder="1" applyAlignment="1">
      <alignment horizontal="center" vertical="top" wrapText="1"/>
    </xf>
    <xf numFmtId="0" fontId="6" fillId="0" borderId="0" xfId="0" applyFont="1" applyBorder="1"/>
    <xf numFmtId="0" fontId="6" fillId="0" borderId="0" xfId="0" applyFont="1" applyFill="1" applyBorder="1" applyAlignment="1">
      <alignment horizontal="center" vertical="top" wrapText="1"/>
    </xf>
    <xf numFmtId="0" fontId="6" fillId="0" borderId="0" xfId="0" applyFont="1" applyFill="1" applyBorder="1"/>
    <xf numFmtId="0" fontId="6" fillId="0" borderId="0" xfId="0" applyFont="1" applyBorder="1" applyAlignment="1">
      <alignment vertical="top" wrapText="1"/>
    </xf>
    <xf numFmtId="0" fontId="2" fillId="0" borderId="0" xfId="0" applyFont="1" applyBorder="1" applyAlignment="1">
      <alignment vertical="center" wrapText="1"/>
    </xf>
    <xf numFmtId="0" fontId="2" fillId="0" borderId="1" xfId="0" applyFont="1" applyBorder="1"/>
    <xf numFmtId="0" fontId="2" fillId="0" borderId="1" xfId="0" applyFont="1" applyBorder="1" applyAlignment="1">
      <alignment horizontal="justify" vertical="center"/>
    </xf>
    <xf numFmtId="2" fontId="2" fillId="0" borderId="0" xfId="0" applyNumberFormat="1" applyFont="1"/>
    <xf numFmtId="0" fontId="2" fillId="0" borderId="0" xfId="0" applyFont="1" applyBorder="1" applyAlignment="1">
      <alignment horizontal="justify" vertical="center" wrapText="1"/>
    </xf>
    <xf numFmtId="0" fontId="2" fillId="0" borderId="3" xfId="0" applyFont="1" applyBorder="1"/>
    <xf numFmtId="0" fontId="2" fillId="0" borderId="2" xfId="0" applyFont="1" applyBorder="1"/>
    <xf numFmtId="0" fontId="2" fillId="0" borderId="1" xfId="0" applyFont="1" applyBorder="1" applyAlignment="1">
      <alignment horizontal="justify" vertical="center" wrapText="1"/>
    </xf>
    <xf numFmtId="2" fontId="2" fillId="0" borderId="1" xfId="0" applyNumberFormat="1" applyFont="1" applyBorder="1"/>
    <xf numFmtId="2" fontId="2" fillId="0" borderId="3" xfId="0" applyNumberFormat="1" applyFont="1" applyBorder="1"/>
    <xf numFmtId="0" fontId="2" fillId="0" borderId="1" xfId="0" applyFont="1" applyBorder="1" applyAlignment="1">
      <alignment horizontal="right"/>
    </xf>
    <xf numFmtId="0" fontId="2" fillId="0" borderId="0" xfId="0" applyFont="1" applyBorder="1" applyAlignment="1">
      <alignment horizontal="left" vertical="center" wrapText="1"/>
    </xf>
    <xf numFmtId="0" fontId="2" fillId="0" borderId="0" xfId="0" applyFont="1" applyBorder="1"/>
    <xf numFmtId="2" fontId="2" fillId="0" borderId="0" xfId="0" applyNumberFormat="1" applyFont="1" applyBorder="1"/>
    <xf numFmtId="2" fontId="2" fillId="0" borderId="0" xfId="0" quotePrefix="1" applyNumberFormat="1" applyFont="1" applyBorder="1" applyAlignment="1">
      <alignment horizontal="right"/>
    </xf>
    <xf numFmtId="0" fontId="2" fillId="0" borderId="0" xfId="0" applyFont="1" applyBorder="1" applyAlignment="1">
      <alignment horizontal="right"/>
    </xf>
    <xf numFmtId="165" fontId="2" fillId="0" borderId="0" xfId="0" applyNumberFormat="1" applyFont="1" applyBorder="1"/>
    <xf numFmtId="165" fontId="2" fillId="0" borderId="1" xfId="0" applyNumberFormat="1" applyFont="1" applyBorder="1"/>
    <xf numFmtId="0" fontId="8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2" fontId="7" fillId="0" borderId="0" xfId="0" applyNumberFormat="1" applyFont="1" applyFill="1" applyBorder="1" applyAlignment="1">
      <alignment horizontal="right"/>
    </xf>
    <xf numFmtId="2" fontId="7" fillId="0" borderId="0" xfId="0" applyNumberFormat="1" applyFont="1" applyBorder="1" applyAlignment="1">
      <alignment horizontal="right" vertical="top" wrapText="1"/>
    </xf>
    <xf numFmtId="2" fontId="7" fillId="0" borderId="0" xfId="0" applyNumberFormat="1" applyFont="1" applyBorder="1" applyAlignment="1">
      <alignment horizontal="right"/>
    </xf>
    <xf numFmtId="0" fontId="8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2" fontId="7" fillId="0" borderId="1" xfId="0" applyNumberFormat="1" applyFont="1" applyBorder="1" applyAlignment="1">
      <alignment horizontal="right"/>
    </xf>
    <xf numFmtId="0" fontId="2" fillId="0" borderId="1" xfId="0" quotePrefix="1" applyFont="1" applyBorder="1" applyAlignment="1">
      <alignment horizontal="right"/>
    </xf>
    <xf numFmtId="0" fontId="3" fillId="0" borderId="2" xfId="0" applyFont="1" applyBorder="1"/>
    <xf numFmtId="0" fontId="3" fillId="0" borderId="0" xfId="0" applyFont="1" applyBorder="1"/>
    <xf numFmtId="0" fontId="3" fillId="0" borderId="2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2" fillId="0" borderId="0" xfId="0" applyFont="1" applyBorder="1" applyAlignment="1">
      <alignment wrapText="1"/>
    </xf>
    <xf numFmtId="0" fontId="3" fillId="0" borderId="3" xfId="0" applyFont="1" applyBorder="1" applyAlignment="1">
      <alignment horizontal="center"/>
    </xf>
    <xf numFmtId="2" fontId="8" fillId="0" borderId="3" xfId="0" applyNumberFormat="1" applyFont="1" applyBorder="1" applyAlignment="1">
      <alignment horizontal="center"/>
    </xf>
    <xf numFmtId="2" fontId="8" fillId="0" borderId="3" xfId="0" applyNumberFormat="1" applyFont="1" applyFill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2" fillId="0" borderId="3" xfId="0" applyFont="1" applyBorder="1" applyAlignment="1">
      <alignment horizontal="justify" vertical="center" wrapText="1"/>
    </xf>
    <xf numFmtId="0" fontId="7" fillId="0" borderId="3" xfId="0" applyFont="1" applyBorder="1" applyAlignment="1">
      <alignment horizontal="center"/>
    </xf>
    <xf numFmtId="2" fontId="7" fillId="0" borderId="3" xfId="0" applyNumberFormat="1" applyFont="1" applyFill="1" applyBorder="1" applyAlignment="1">
      <alignment horizontal="right"/>
    </xf>
    <xf numFmtId="165" fontId="2" fillId="0" borderId="3" xfId="0" applyNumberFormat="1" applyFont="1" applyBorder="1"/>
    <xf numFmtId="0" fontId="3" fillId="0" borderId="0" xfId="0" applyFont="1"/>
    <xf numFmtId="1" fontId="2" fillId="0" borderId="0" xfId="0" applyNumberFormat="1" applyFont="1" applyBorder="1"/>
    <xf numFmtId="164" fontId="2" fillId="0" borderId="0" xfId="0" applyNumberFormat="1" applyFont="1" applyBorder="1"/>
    <xf numFmtId="164" fontId="2" fillId="0" borderId="0" xfId="0" quotePrefix="1" applyNumberFormat="1" applyFont="1" applyBorder="1" applyAlignment="1">
      <alignment horizontal="right"/>
    </xf>
    <xf numFmtId="0" fontId="3" fillId="0" borderId="3" xfId="0" applyFont="1" applyBorder="1"/>
    <xf numFmtId="0" fontId="3" fillId="0" borderId="1" xfId="0" applyFont="1" applyBorder="1"/>
    <xf numFmtId="0" fontId="3" fillId="0" borderId="1" xfId="0" applyFont="1" applyBorder="1" applyAlignment="1">
      <alignment wrapText="1"/>
    </xf>
    <xf numFmtId="0" fontId="3" fillId="0" borderId="1" xfId="0" applyFont="1" applyBorder="1" applyAlignment="1">
      <alignment horizontal="right" wrapText="1"/>
    </xf>
    <xf numFmtId="0" fontId="3" fillId="0" borderId="1" xfId="0" applyFont="1" applyBorder="1" applyAlignment="1">
      <alignment horizontal="center"/>
    </xf>
    <xf numFmtId="1" fontId="2" fillId="0" borderId="1" xfId="0" applyNumberFormat="1" applyFont="1" applyBorder="1"/>
    <xf numFmtId="164" fontId="2" fillId="0" borderId="3" xfId="0" applyNumberFormat="1" applyFont="1" applyBorder="1"/>
    <xf numFmtId="164" fontId="2" fillId="0" borderId="0" xfId="0" applyNumberFormat="1" applyFont="1"/>
    <xf numFmtId="164" fontId="2" fillId="0" borderId="0" xfId="0" applyNumberFormat="1" applyFont="1" applyBorder="1" applyAlignment="1">
      <alignment horizontal="right"/>
    </xf>
    <xf numFmtId="49" fontId="8" fillId="0" borderId="1" xfId="0" applyNumberFormat="1" applyFont="1" applyBorder="1" applyAlignment="1">
      <alignment horizontal="left" wrapText="1"/>
    </xf>
    <xf numFmtId="49" fontId="8" fillId="2" borderId="1" xfId="0" applyNumberFormat="1" applyFont="1" applyFill="1" applyBorder="1" applyAlignment="1">
      <alignment horizontal="left" wrapText="1"/>
    </xf>
    <xf numFmtId="164" fontId="2" fillId="0" borderId="1" xfId="0" applyNumberFormat="1" applyFont="1" applyBorder="1"/>
    <xf numFmtId="0" fontId="7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1" fontId="7" fillId="0" borderId="0" xfId="0" applyNumberFormat="1" applyFont="1" applyBorder="1" applyAlignment="1">
      <alignment horizontal="center" vertical="center"/>
    </xf>
    <xf numFmtId="1" fontId="2" fillId="0" borderId="0" xfId="0" applyNumberFormat="1" applyFon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0" xfId="0" applyFont="1" applyFill="1" applyBorder="1"/>
    <xf numFmtId="0" fontId="1" fillId="0" borderId="0" xfId="0" applyFont="1" applyBorder="1" applyAlignment="1">
      <alignment horizontal="center"/>
    </xf>
    <xf numFmtId="0" fontId="3" fillId="0" borderId="4" xfId="0" applyFont="1" applyBorder="1" applyAlignment="1">
      <alignment vertical="center" wrapText="1"/>
    </xf>
    <xf numFmtId="2" fontId="7" fillId="0" borderId="0" xfId="0" applyNumberFormat="1" applyFont="1" applyFill="1" applyBorder="1" applyAlignment="1">
      <alignment horizontal="left"/>
    </xf>
    <xf numFmtId="0" fontId="2" fillId="0" borderId="0" xfId="0" applyFont="1" applyBorder="1" applyAlignment="1">
      <alignment horizontal="justify" vertical="center"/>
    </xf>
    <xf numFmtId="2" fontId="7" fillId="0" borderId="1" xfId="0" applyNumberFormat="1" applyFont="1" applyFill="1" applyBorder="1" applyAlignment="1">
      <alignment horizontal="left"/>
    </xf>
    <xf numFmtId="0" fontId="11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12" fillId="0" borderId="0" xfId="0" applyFont="1" applyAlignment="1">
      <alignment horizontal="left" vertical="center"/>
    </xf>
    <xf numFmtId="0" fontId="3" fillId="0" borderId="2" xfId="0" applyFont="1" applyBorder="1" applyAlignment="1">
      <alignment horizontal="center"/>
    </xf>
    <xf numFmtId="0" fontId="0" fillId="0" borderId="2" xfId="0" applyBorder="1" applyAlignment="1"/>
    <xf numFmtId="0" fontId="3" fillId="0" borderId="3" xfId="0" applyFont="1" applyBorder="1" applyAlignment="1">
      <alignment horizontal="center" wrapText="1"/>
    </xf>
    <xf numFmtId="0" fontId="0" fillId="0" borderId="0" xfId="0" applyBorder="1" applyAlignment="1">
      <alignment wrapText="1"/>
    </xf>
    <xf numFmtId="0" fontId="3" fillId="0" borderId="3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wrapText="1"/>
    </xf>
    <xf numFmtId="0" fontId="0" fillId="0" borderId="3" xfId="0" applyBorder="1" applyAlignment="1">
      <alignment horizontal="center"/>
    </xf>
    <xf numFmtId="0" fontId="3" fillId="0" borderId="3" xfId="0" applyFont="1" applyBorder="1" applyAlignment="1"/>
    <xf numFmtId="0" fontId="0" fillId="0" borderId="3" xfId="0" applyBorder="1" applyAlignment="1"/>
    <xf numFmtId="0" fontId="3" fillId="0" borderId="2" xfId="0" applyFont="1" applyBorder="1" applyAlignment="1">
      <alignment wrapText="1"/>
    </xf>
    <xf numFmtId="0" fontId="3" fillId="0" borderId="0" xfId="0" applyFont="1" applyBorder="1" applyAlignment="1">
      <alignment wrapText="1"/>
    </xf>
    <xf numFmtId="0" fontId="3" fillId="0" borderId="0" xfId="0" applyFont="1" applyAlignment="1">
      <alignment wrapText="1"/>
    </xf>
    <xf numFmtId="49" fontId="8" fillId="0" borderId="3" xfId="0" applyNumberFormat="1" applyFont="1" applyFill="1" applyBorder="1" applyAlignment="1">
      <alignment horizontal="left" wrapText="1"/>
    </xf>
    <xf numFmtId="0" fontId="0" fillId="0" borderId="1" xfId="0" applyBorder="1" applyAlignment="1"/>
    <xf numFmtId="0" fontId="3" fillId="0" borderId="3" xfId="0" applyFont="1" applyBorder="1" applyAlignment="1">
      <alignment wrapText="1"/>
    </xf>
    <xf numFmtId="49" fontId="8" fillId="0" borderId="3" xfId="0" applyNumberFormat="1" applyFont="1" applyBorder="1" applyAlignment="1">
      <alignment horizontal="left"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W45"/>
  <sheetViews>
    <sheetView workbookViewId="0">
      <selection activeCell="A7" sqref="A7"/>
    </sheetView>
  </sheetViews>
  <sheetFormatPr defaultRowHeight="15.5" x14ac:dyDescent="0.35"/>
  <cols>
    <col min="1" max="1" width="30.6328125" style="1" customWidth="1"/>
    <col min="2" max="2" width="11.36328125" style="1" customWidth="1"/>
    <col min="3" max="3" width="94" style="1" customWidth="1"/>
    <col min="4" max="16384" width="8.7265625" style="1"/>
  </cols>
  <sheetData>
    <row r="1" spans="1:4" ht="20" x14ac:dyDescent="0.35">
      <c r="A1" s="79" t="s">
        <v>175</v>
      </c>
    </row>
    <row r="2" spans="1:4" ht="20" x14ac:dyDescent="0.35">
      <c r="A2" s="81" t="s">
        <v>176</v>
      </c>
    </row>
    <row r="3" spans="1:4" x14ac:dyDescent="0.35">
      <c r="A3" s="80" t="s">
        <v>177</v>
      </c>
    </row>
    <row r="4" spans="1:4" x14ac:dyDescent="0.35">
      <c r="A4" s="80" t="s">
        <v>178</v>
      </c>
    </row>
    <row r="5" spans="1:4" ht="24" customHeight="1" x14ac:dyDescent="0.35">
      <c r="A5" s="80" t="s">
        <v>179</v>
      </c>
    </row>
    <row r="7" spans="1:4" s="51" customFormat="1" thickBot="1" x14ac:dyDescent="0.35">
      <c r="A7" s="51" t="s">
        <v>181</v>
      </c>
    </row>
    <row r="8" spans="1:4" s="51" customFormat="1" ht="16" customHeight="1" x14ac:dyDescent="0.3">
      <c r="A8" s="75" t="s">
        <v>109</v>
      </c>
      <c r="B8" s="75" t="s">
        <v>110</v>
      </c>
      <c r="C8" s="75" t="s">
        <v>111</v>
      </c>
    </row>
    <row r="9" spans="1:4" x14ac:dyDescent="0.35">
      <c r="A9" s="2" t="s">
        <v>112</v>
      </c>
      <c r="B9" s="2" t="s">
        <v>64</v>
      </c>
      <c r="C9" s="2" t="s">
        <v>113</v>
      </c>
    </row>
    <row r="10" spans="1:4" x14ac:dyDescent="0.35">
      <c r="A10" s="2" t="s">
        <v>114</v>
      </c>
      <c r="B10" s="2" t="s">
        <v>65</v>
      </c>
      <c r="C10" s="2" t="s">
        <v>146</v>
      </c>
    </row>
    <row r="11" spans="1:4" ht="18.5" x14ac:dyDescent="0.35">
      <c r="A11" s="2" t="s">
        <v>115</v>
      </c>
      <c r="B11" s="2" t="s">
        <v>66</v>
      </c>
      <c r="C11" s="2" t="s">
        <v>131</v>
      </c>
    </row>
    <row r="12" spans="1:4" x14ac:dyDescent="0.35">
      <c r="A12" s="2" t="s">
        <v>116</v>
      </c>
      <c r="B12" s="2" t="s">
        <v>67</v>
      </c>
      <c r="C12" s="2" t="s">
        <v>117</v>
      </c>
    </row>
    <row r="13" spans="1:4" x14ac:dyDescent="0.35">
      <c r="A13" s="2" t="s">
        <v>118</v>
      </c>
      <c r="B13" s="2" t="s">
        <v>68</v>
      </c>
      <c r="C13" s="2" t="s">
        <v>119</v>
      </c>
    </row>
    <row r="14" spans="1:4" x14ac:dyDescent="0.35">
      <c r="A14" s="2" t="s">
        <v>120</v>
      </c>
      <c r="B14" s="2" t="s">
        <v>69</v>
      </c>
      <c r="C14" s="2" t="s">
        <v>121</v>
      </c>
    </row>
    <row r="15" spans="1:4" x14ac:dyDescent="0.35">
      <c r="A15" s="2" t="s">
        <v>122</v>
      </c>
      <c r="B15" s="2" t="s">
        <v>70</v>
      </c>
      <c r="C15" s="2" t="s">
        <v>134</v>
      </c>
      <c r="D15" s="7" t="s">
        <v>84</v>
      </c>
    </row>
    <row r="16" spans="1:4" x14ac:dyDescent="0.35">
      <c r="A16" s="2" t="s">
        <v>123</v>
      </c>
      <c r="B16" s="2" t="s">
        <v>71</v>
      </c>
      <c r="C16" s="2" t="s">
        <v>135</v>
      </c>
      <c r="D16" s="7" t="s">
        <v>84</v>
      </c>
    </row>
    <row r="17" spans="1:23" x14ac:dyDescent="0.35">
      <c r="A17" s="2" t="s">
        <v>124</v>
      </c>
      <c r="B17" s="2" t="s">
        <v>72</v>
      </c>
      <c r="C17" s="2" t="s">
        <v>136</v>
      </c>
      <c r="D17" s="7"/>
    </row>
    <row r="18" spans="1:23" x14ac:dyDescent="0.35">
      <c r="A18" s="2" t="s">
        <v>125</v>
      </c>
      <c r="B18" s="2" t="s">
        <v>73</v>
      </c>
      <c r="C18" s="2" t="s">
        <v>126</v>
      </c>
    </row>
    <row r="19" spans="1:23" x14ac:dyDescent="0.35">
      <c r="A19" s="2" t="s">
        <v>127</v>
      </c>
      <c r="B19" s="2" t="s">
        <v>74</v>
      </c>
      <c r="C19" s="2" t="s">
        <v>128</v>
      </c>
    </row>
    <row r="20" spans="1:23" x14ac:dyDescent="0.35">
      <c r="A20" s="2" t="s">
        <v>132</v>
      </c>
      <c r="B20" s="2" t="s">
        <v>141</v>
      </c>
      <c r="C20" s="2" t="s">
        <v>139</v>
      </c>
    </row>
    <row r="21" spans="1:23" x14ac:dyDescent="0.35">
      <c r="A21" s="2" t="s">
        <v>137</v>
      </c>
      <c r="B21" s="2" t="s">
        <v>75</v>
      </c>
      <c r="C21" s="2" t="s">
        <v>129</v>
      </c>
    </row>
    <row r="22" spans="1:23" ht="15" customHeight="1" x14ac:dyDescent="0.35">
      <c r="A22" s="11" t="s">
        <v>138</v>
      </c>
      <c r="B22" s="11" t="s">
        <v>76</v>
      </c>
      <c r="C22" s="11" t="s">
        <v>130</v>
      </c>
    </row>
    <row r="23" spans="1:23" ht="15" customHeight="1" x14ac:dyDescent="0.35">
      <c r="A23" s="2" t="s">
        <v>133</v>
      </c>
      <c r="B23" s="2" t="s">
        <v>77</v>
      </c>
      <c r="C23" s="2" t="s">
        <v>140</v>
      </c>
    </row>
    <row r="24" spans="1:23" x14ac:dyDescent="0.35">
      <c r="A24" s="77" t="s">
        <v>142</v>
      </c>
      <c r="B24" s="76" t="s">
        <v>78</v>
      </c>
      <c r="C24" s="1" t="s">
        <v>144</v>
      </c>
    </row>
    <row r="25" spans="1:23" x14ac:dyDescent="0.35">
      <c r="A25" s="13" t="s">
        <v>143</v>
      </c>
      <c r="B25" s="78" t="s">
        <v>79</v>
      </c>
      <c r="C25" s="12" t="s">
        <v>145</v>
      </c>
    </row>
    <row r="26" spans="1:23" s="3" customFormat="1" ht="13" x14ac:dyDescent="0.3">
      <c r="A26" s="74"/>
      <c r="F26" s="4"/>
      <c r="G26" s="5"/>
      <c r="H26" s="4"/>
      <c r="I26" s="4"/>
      <c r="J26" s="5"/>
      <c r="K26" s="5"/>
      <c r="L26" s="5"/>
      <c r="M26" s="5"/>
      <c r="N26" s="4"/>
      <c r="O26" s="4"/>
      <c r="P26" s="4"/>
      <c r="Q26" s="5"/>
      <c r="R26" s="4"/>
      <c r="S26" s="4"/>
      <c r="T26" s="4"/>
      <c r="U26" s="4"/>
      <c r="V26" s="4"/>
      <c r="W26" s="4"/>
    </row>
    <row r="27" spans="1:23" s="3" customFormat="1" ht="12.5" x14ac:dyDescent="0.25">
      <c r="A27" s="10"/>
      <c r="B27" s="8"/>
      <c r="C27" s="9"/>
      <c r="D27" s="9"/>
      <c r="E27" s="7"/>
      <c r="F27" s="4"/>
      <c r="G27" s="5"/>
      <c r="H27" s="4"/>
      <c r="I27" s="4"/>
      <c r="J27" s="5"/>
      <c r="K27" s="5"/>
      <c r="L27" s="5"/>
      <c r="M27" s="5"/>
      <c r="N27" s="4"/>
      <c r="O27" s="4"/>
      <c r="P27" s="4"/>
      <c r="Q27" s="5"/>
      <c r="R27" s="4"/>
      <c r="S27" s="4"/>
      <c r="T27" s="4"/>
      <c r="U27" s="4"/>
      <c r="V27" s="4"/>
      <c r="W27" s="4"/>
    </row>
    <row r="28" spans="1:23" s="3" customFormat="1" ht="12.5" x14ac:dyDescent="0.25">
      <c r="A28" s="10"/>
      <c r="B28" s="6"/>
      <c r="C28" s="7"/>
      <c r="D28" s="7"/>
      <c r="E28" s="7"/>
      <c r="F28" s="4"/>
      <c r="G28" s="5"/>
      <c r="H28" s="4"/>
      <c r="I28" s="4"/>
      <c r="J28" s="5"/>
      <c r="K28" s="5"/>
      <c r="L28" s="5"/>
      <c r="M28" s="5"/>
      <c r="N28" s="4"/>
      <c r="O28" s="4"/>
      <c r="P28" s="4"/>
      <c r="Q28" s="5"/>
      <c r="R28" s="4"/>
      <c r="S28" s="4"/>
      <c r="T28" s="4"/>
      <c r="U28" s="4"/>
      <c r="V28" s="4"/>
      <c r="W28" s="4"/>
    </row>
    <row r="29" spans="1:23" s="3" customFormat="1" ht="12.5" x14ac:dyDescent="0.25">
      <c r="A29" s="10"/>
      <c r="B29" s="6"/>
      <c r="C29" s="7"/>
      <c r="D29" s="7"/>
      <c r="E29" s="7"/>
      <c r="F29" s="4"/>
      <c r="G29" s="5"/>
      <c r="H29" s="4"/>
      <c r="I29" s="4"/>
      <c r="J29" s="5"/>
      <c r="K29" s="5"/>
      <c r="L29" s="5"/>
      <c r="M29" s="5"/>
      <c r="N29" s="4"/>
      <c r="O29" s="4"/>
      <c r="P29" s="4"/>
      <c r="Q29" s="5"/>
      <c r="R29" s="4"/>
      <c r="S29" s="4"/>
      <c r="T29" s="4"/>
      <c r="U29" s="4"/>
      <c r="V29" s="4"/>
      <c r="W29" s="4"/>
    </row>
    <row r="30" spans="1:23" s="3" customFormat="1" ht="12.5" x14ac:dyDescent="0.25">
      <c r="A30" s="10"/>
      <c r="B30" s="6"/>
      <c r="C30" s="7"/>
      <c r="K30" s="5"/>
      <c r="L30" s="5"/>
      <c r="M30" s="5"/>
      <c r="N30" s="4"/>
      <c r="O30" s="4"/>
      <c r="P30" s="4"/>
      <c r="Q30" s="5"/>
      <c r="R30" s="4"/>
      <c r="S30" s="4"/>
      <c r="T30" s="4"/>
      <c r="U30" s="4"/>
      <c r="V30" s="4"/>
      <c r="W30" s="4"/>
    </row>
    <row r="31" spans="1:23" s="3" customFormat="1" ht="12.5" x14ac:dyDescent="0.25">
      <c r="A31" s="10"/>
      <c r="B31" s="6"/>
      <c r="C31" s="7"/>
      <c r="D31" s="7"/>
      <c r="E31" s="9"/>
      <c r="F31" s="4"/>
      <c r="G31" s="5"/>
      <c r="H31" s="4"/>
      <c r="I31" s="4"/>
      <c r="J31" s="5"/>
      <c r="K31" s="5"/>
      <c r="L31" s="5"/>
      <c r="M31" s="5"/>
      <c r="N31" s="4"/>
      <c r="O31" s="4"/>
      <c r="P31" s="4"/>
      <c r="Q31" s="5"/>
      <c r="R31" s="4"/>
      <c r="S31" s="4"/>
      <c r="T31" s="4"/>
      <c r="U31" s="4"/>
      <c r="V31" s="4"/>
      <c r="W31" s="4"/>
    </row>
    <row r="32" spans="1:23" s="3" customFormat="1" ht="12.5" x14ac:dyDescent="0.25">
      <c r="A32" s="10"/>
      <c r="B32" s="6"/>
      <c r="C32" s="7"/>
      <c r="D32" s="7"/>
      <c r="E32" s="7"/>
      <c r="F32" s="4"/>
      <c r="G32" s="5"/>
      <c r="H32" s="4"/>
      <c r="I32" s="4"/>
      <c r="J32" s="5"/>
      <c r="K32" s="5"/>
      <c r="L32" s="5"/>
      <c r="M32" s="5"/>
      <c r="N32" s="4"/>
      <c r="O32" s="4"/>
      <c r="P32" s="4"/>
      <c r="Q32" s="5"/>
      <c r="R32" s="4"/>
      <c r="S32" s="4"/>
      <c r="T32" s="4"/>
      <c r="U32" s="4"/>
      <c r="V32" s="4"/>
      <c r="W32" s="4"/>
    </row>
    <row r="33" spans="1:23" s="3" customFormat="1" ht="12.5" x14ac:dyDescent="0.25">
      <c r="A33" s="10"/>
      <c r="B33" s="6"/>
      <c r="C33" s="7"/>
      <c r="D33" s="7"/>
      <c r="E33" s="7"/>
      <c r="F33" s="4"/>
      <c r="G33" s="5"/>
      <c r="H33" s="4"/>
      <c r="I33" s="4"/>
      <c r="J33" s="5"/>
      <c r="K33" s="5"/>
      <c r="L33" s="5"/>
      <c r="M33" s="5"/>
      <c r="N33" s="4"/>
      <c r="O33" s="4"/>
      <c r="P33" s="4"/>
      <c r="Q33" s="5"/>
      <c r="R33" s="4"/>
      <c r="S33" s="4"/>
      <c r="T33" s="4"/>
      <c r="U33" s="4"/>
      <c r="V33" s="4"/>
      <c r="W33" s="4"/>
    </row>
    <row r="34" spans="1:23" s="3" customFormat="1" ht="12.5" x14ac:dyDescent="0.25">
      <c r="A34" s="10"/>
      <c r="B34" s="6"/>
      <c r="C34" s="7"/>
      <c r="E34" s="7"/>
      <c r="F34" s="4"/>
      <c r="G34" s="5"/>
      <c r="H34" s="4"/>
      <c r="I34" s="4"/>
      <c r="J34" s="5"/>
      <c r="K34" s="5"/>
      <c r="L34" s="5"/>
      <c r="M34" s="5"/>
      <c r="N34" s="4"/>
      <c r="O34" s="4"/>
      <c r="P34" s="4"/>
      <c r="Q34" s="5"/>
      <c r="R34" s="4"/>
      <c r="S34" s="4"/>
      <c r="T34" s="4"/>
      <c r="U34" s="4"/>
      <c r="V34" s="4"/>
      <c r="W34" s="4"/>
    </row>
    <row r="35" spans="1:23" s="3" customFormat="1" ht="12.5" x14ac:dyDescent="0.25">
      <c r="A35" s="10"/>
      <c r="B35" s="6"/>
      <c r="C35" s="7"/>
      <c r="E35" s="7"/>
      <c r="F35" s="4"/>
      <c r="G35" s="5"/>
      <c r="H35" s="4"/>
      <c r="I35" s="4"/>
      <c r="J35" s="5"/>
      <c r="K35" s="5"/>
      <c r="L35" s="5"/>
      <c r="M35" s="5"/>
      <c r="N35" s="4"/>
      <c r="O35" s="4"/>
      <c r="P35" s="4"/>
      <c r="Q35" s="5"/>
      <c r="R35" s="4"/>
      <c r="S35" s="4"/>
      <c r="T35" s="4"/>
      <c r="U35" s="4"/>
      <c r="V35" s="4"/>
      <c r="W35" s="4"/>
    </row>
    <row r="36" spans="1:23" s="3" customFormat="1" ht="12.5" x14ac:dyDescent="0.25">
      <c r="A36" s="10"/>
      <c r="B36" s="6"/>
      <c r="C36" s="7"/>
      <c r="E36" s="7"/>
      <c r="F36" s="4"/>
      <c r="G36" s="5"/>
      <c r="H36" s="4"/>
      <c r="I36" s="4"/>
      <c r="J36" s="5"/>
      <c r="K36" s="5"/>
      <c r="L36" s="5"/>
      <c r="M36" s="5"/>
      <c r="N36" s="4"/>
      <c r="O36" s="4"/>
      <c r="P36" s="4"/>
      <c r="Q36" s="5"/>
      <c r="R36" s="4"/>
      <c r="S36" s="4"/>
      <c r="T36" s="4"/>
      <c r="U36" s="4"/>
      <c r="V36" s="4"/>
      <c r="W36" s="4"/>
    </row>
    <row r="37" spans="1:23" s="3" customFormat="1" ht="12.5" x14ac:dyDescent="0.25">
      <c r="A37" s="10"/>
      <c r="B37" s="6"/>
      <c r="C37" s="7"/>
      <c r="D37" s="7"/>
      <c r="E37" s="7"/>
      <c r="F37" s="4"/>
      <c r="G37" s="5"/>
      <c r="H37" s="4"/>
      <c r="I37" s="4"/>
      <c r="J37" s="5"/>
      <c r="K37" s="5"/>
      <c r="L37" s="5"/>
      <c r="M37" s="5"/>
      <c r="N37" s="4"/>
      <c r="O37" s="4"/>
      <c r="P37" s="4"/>
      <c r="Q37" s="5"/>
      <c r="R37" s="4"/>
      <c r="S37" s="4"/>
      <c r="T37" s="4"/>
      <c r="U37" s="4"/>
      <c r="V37" s="4"/>
      <c r="W37" s="4"/>
    </row>
    <row r="38" spans="1:23" s="3" customFormat="1" ht="12.5" x14ac:dyDescent="0.25">
      <c r="A38" s="10"/>
      <c r="B38" s="6"/>
      <c r="C38" s="7"/>
      <c r="D38" s="7"/>
      <c r="E38" s="7"/>
      <c r="F38" s="4"/>
      <c r="G38" s="5"/>
      <c r="H38" s="4"/>
      <c r="I38" s="4"/>
      <c r="J38" s="5"/>
      <c r="K38" s="5"/>
      <c r="L38" s="5"/>
      <c r="M38" s="5"/>
      <c r="N38" s="4"/>
      <c r="O38" s="4"/>
      <c r="P38" s="4"/>
      <c r="Q38" s="5"/>
      <c r="R38" s="4"/>
      <c r="S38" s="4"/>
      <c r="T38" s="4"/>
      <c r="U38" s="4"/>
      <c r="V38" s="4"/>
      <c r="W38" s="4"/>
    </row>
    <row r="39" spans="1:23" s="3" customFormat="1" ht="12.5" x14ac:dyDescent="0.25">
      <c r="A39" s="10"/>
      <c r="B39" s="6"/>
      <c r="C39" s="7"/>
      <c r="D39" s="7"/>
      <c r="E39" s="7"/>
      <c r="F39" s="4"/>
      <c r="G39" s="5"/>
      <c r="H39" s="4"/>
      <c r="I39" s="4"/>
      <c r="J39" s="5"/>
      <c r="K39" s="5"/>
      <c r="L39" s="5"/>
      <c r="M39" s="5"/>
      <c r="N39" s="4"/>
      <c r="O39" s="4"/>
      <c r="P39" s="4"/>
      <c r="Q39" s="5"/>
      <c r="R39" s="4"/>
      <c r="S39" s="4"/>
      <c r="T39" s="4"/>
      <c r="U39" s="4"/>
      <c r="V39" s="4"/>
      <c r="W39" s="4"/>
    </row>
    <row r="40" spans="1:23" s="3" customFormat="1" ht="12.5" x14ac:dyDescent="0.25">
      <c r="A40" s="10"/>
      <c r="B40" s="6"/>
      <c r="C40" s="7"/>
      <c r="E40" s="7"/>
      <c r="F40" s="4"/>
      <c r="G40" s="5"/>
      <c r="H40" s="4"/>
      <c r="I40" s="4"/>
      <c r="J40" s="5"/>
      <c r="K40" s="5"/>
      <c r="L40" s="5"/>
      <c r="M40" s="5"/>
      <c r="N40" s="4"/>
      <c r="O40" s="4"/>
      <c r="P40" s="4"/>
      <c r="Q40" s="5"/>
      <c r="R40" s="4"/>
      <c r="S40" s="4"/>
      <c r="T40" s="4"/>
      <c r="U40" s="4"/>
      <c r="V40" s="4"/>
      <c r="W40" s="4"/>
    </row>
    <row r="41" spans="1:23" s="3" customFormat="1" ht="12.5" x14ac:dyDescent="0.25">
      <c r="A41" s="10"/>
      <c r="B41" s="6"/>
      <c r="C41" s="7"/>
      <c r="D41" s="7"/>
      <c r="E41" s="7"/>
      <c r="F41" s="4"/>
      <c r="G41" s="5"/>
      <c r="H41" s="4"/>
      <c r="I41" s="4"/>
      <c r="J41" s="5"/>
      <c r="K41" s="5"/>
      <c r="L41" s="5"/>
      <c r="M41" s="5"/>
      <c r="N41" s="4"/>
      <c r="O41" s="4"/>
      <c r="P41" s="4"/>
      <c r="Q41" s="5"/>
      <c r="R41" s="4"/>
      <c r="S41" s="4"/>
      <c r="T41" s="4"/>
      <c r="U41" s="4"/>
      <c r="V41" s="4"/>
      <c r="W41" s="4"/>
    </row>
    <row r="42" spans="1:23" s="3" customFormat="1" ht="12.5" x14ac:dyDescent="0.25">
      <c r="A42" s="10"/>
      <c r="C42" s="7"/>
      <c r="D42" s="7"/>
      <c r="E42" s="7"/>
      <c r="F42" s="4"/>
      <c r="G42" s="5"/>
      <c r="H42" s="4"/>
      <c r="I42" s="4"/>
      <c r="J42" s="5"/>
      <c r="K42" s="5"/>
      <c r="L42" s="5"/>
      <c r="M42" s="5"/>
      <c r="N42" s="4"/>
      <c r="O42" s="4"/>
      <c r="P42" s="4"/>
      <c r="Q42" s="5"/>
      <c r="R42" s="4"/>
      <c r="S42" s="4"/>
      <c r="T42" s="4"/>
      <c r="U42" s="4"/>
      <c r="V42" s="4"/>
      <c r="W42" s="4"/>
    </row>
    <row r="43" spans="1:23" s="3" customFormat="1" ht="12.5" x14ac:dyDescent="0.25">
      <c r="A43" s="10"/>
      <c r="B43" s="6"/>
      <c r="C43" s="7"/>
      <c r="E43" s="7"/>
      <c r="F43" s="4"/>
      <c r="G43" s="5"/>
      <c r="H43" s="4"/>
      <c r="I43" s="4"/>
      <c r="J43" s="5"/>
      <c r="K43" s="5"/>
      <c r="L43" s="5"/>
      <c r="M43" s="5"/>
      <c r="N43" s="4"/>
      <c r="O43" s="4"/>
      <c r="P43" s="4"/>
      <c r="Q43" s="5"/>
      <c r="R43" s="4"/>
      <c r="S43" s="4"/>
      <c r="T43" s="4"/>
      <c r="U43" s="4"/>
      <c r="V43" s="4"/>
      <c r="W43" s="4"/>
    </row>
    <row r="44" spans="1:23" s="3" customFormat="1" ht="13" x14ac:dyDescent="0.3">
      <c r="A44" s="74"/>
      <c r="B44" s="74"/>
      <c r="C44" s="7"/>
      <c r="D44" s="7"/>
      <c r="E44" s="7"/>
      <c r="F44" s="4"/>
      <c r="G44" s="5"/>
      <c r="H44" s="4"/>
      <c r="I44" s="4"/>
      <c r="J44" s="5"/>
      <c r="K44" s="5"/>
      <c r="L44" s="5"/>
      <c r="M44" s="5"/>
      <c r="N44" s="4"/>
      <c r="O44" s="4"/>
      <c r="P44" s="4"/>
      <c r="Q44" s="5"/>
      <c r="R44" s="4"/>
      <c r="S44" s="4"/>
      <c r="T44" s="4"/>
      <c r="U44" s="4"/>
      <c r="V44" s="4"/>
      <c r="W44" s="4"/>
    </row>
    <row r="45" spans="1:23" s="23" customFormat="1" x14ac:dyDescent="0.35"/>
  </sheetData>
  <pageMargins left="0.7" right="0.7" top="0.75" bottom="0.75" header="0.3" footer="0.3"/>
  <pageSetup paperSize="9" scale="92" orientation="landscape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T33"/>
  <sheetViews>
    <sheetView zoomScale="70" zoomScaleNormal="70" workbookViewId="0">
      <pane xSplit="2" ySplit="4" topLeftCell="D11" activePane="bottomRight" state="frozen"/>
      <selection pane="topRight" activeCell="C1" sqref="C1"/>
      <selection pane="bottomLeft" activeCell="A4" sqref="A4"/>
      <selection pane="bottomRight" activeCell="H18" sqref="H18"/>
    </sheetView>
  </sheetViews>
  <sheetFormatPr defaultRowHeight="15.5" x14ac:dyDescent="0.35"/>
  <cols>
    <col min="1" max="1" width="10.54296875" style="23" customWidth="1"/>
    <col min="2" max="2" width="25.26953125" style="23" customWidth="1"/>
    <col min="3" max="16384" width="8.7265625" style="23"/>
  </cols>
  <sheetData>
    <row r="1" spans="1:20" x14ac:dyDescent="0.35">
      <c r="A1" s="39" t="s">
        <v>180</v>
      </c>
    </row>
    <row r="3" spans="1:20" x14ac:dyDescent="0.35">
      <c r="A3" s="82" t="s">
        <v>7</v>
      </c>
      <c r="B3" s="83"/>
      <c r="C3" s="84" t="s">
        <v>158</v>
      </c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</row>
    <row r="4" spans="1:20" s="43" customFormat="1" ht="30.5" customHeight="1" x14ac:dyDescent="0.3">
      <c r="A4" s="40" t="s">
        <v>9</v>
      </c>
      <c r="B4" s="40" t="s">
        <v>80</v>
      </c>
      <c r="C4" s="85"/>
      <c r="D4" s="44" t="s">
        <v>64</v>
      </c>
      <c r="E4" s="44" t="s">
        <v>65</v>
      </c>
      <c r="F4" s="44" t="s">
        <v>66</v>
      </c>
      <c r="G4" s="44" t="s">
        <v>67</v>
      </c>
      <c r="H4" s="44" t="s">
        <v>68</v>
      </c>
      <c r="I4" s="44" t="s">
        <v>69</v>
      </c>
      <c r="J4" s="44" t="s">
        <v>70</v>
      </c>
      <c r="K4" s="44" t="s">
        <v>71</v>
      </c>
      <c r="L4" s="44" t="s">
        <v>72</v>
      </c>
      <c r="M4" s="44" t="s">
        <v>73</v>
      </c>
      <c r="N4" s="44" t="s">
        <v>74</v>
      </c>
      <c r="O4" s="44" t="s">
        <v>75</v>
      </c>
      <c r="P4" s="44" t="s">
        <v>141</v>
      </c>
      <c r="Q4" s="44" t="s">
        <v>76</v>
      </c>
      <c r="R4" s="44" t="s">
        <v>77</v>
      </c>
      <c r="S4" s="45" t="s">
        <v>78</v>
      </c>
      <c r="T4" s="45" t="s">
        <v>79</v>
      </c>
    </row>
    <row r="5" spans="1:20" x14ac:dyDescent="0.35">
      <c r="A5" s="46">
        <v>1</v>
      </c>
      <c r="B5" s="47" t="s">
        <v>92</v>
      </c>
      <c r="C5" s="48">
        <v>1</v>
      </c>
      <c r="D5" s="49">
        <v>3</v>
      </c>
      <c r="E5" s="49">
        <v>2</v>
      </c>
      <c r="F5" s="49">
        <v>3</v>
      </c>
      <c r="G5" s="49">
        <v>2</v>
      </c>
      <c r="H5" s="49">
        <v>6</v>
      </c>
      <c r="I5" s="49">
        <v>9</v>
      </c>
      <c r="J5" s="49">
        <v>5</v>
      </c>
      <c r="K5" s="49">
        <v>1.5</v>
      </c>
      <c r="L5" s="49">
        <v>5</v>
      </c>
      <c r="M5" s="49">
        <v>7</v>
      </c>
      <c r="N5" s="49">
        <v>3</v>
      </c>
      <c r="O5" s="49">
        <v>0.67</v>
      </c>
      <c r="P5" s="49">
        <v>195.8</v>
      </c>
      <c r="Q5" s="49">
        <v>0.5</v>
      </c>
      <c r="R5" s="49">
        <v>3</v>
      </c>
      <c r="S5" s="20">
        <v>4.5537138810000002</v>
      </c>
      <c r="T5" s="50">
        <v>4.2</v>
      </c>
    </row>
    <row r="6" spans="1:20" x14ac:dyDescent="0.35">
      <c r="A6" s="29">
        <v>2</v>
      </c>
      <c r="B6" s="15" t="s">
        <v>93</v>
      </c>
      <c r="C6" s="30">
        <v>1</v>
      </c>
      <c r="D6" s="31">
        <v>3</v>
      </c>
      <c r="E6" s="31">
        <v>1</v>
      </c>
      <c r="F6" s="31">
        <v>2</v>
      </c>
      <c r="G6" s="31">
        <v>3</v>
      </c>
      <c r="H6" s="31">
        <v>3.75</v>
      </c>
      <c r="I6" s="31">
        <v>6.5</v>
      </c>
      <c r="J6" s="31">
        <v>7</v>
      </c>
      <c r="K6" s="31">
        <v>2</v>
      </c>
      <c r="L6" s="31">
        <v>5</v>
      </c>
      <c r="M6" s="31">
        <v>5</v>
      </c>
      <c r="N6" s="31">
        <v>1.5</v>
      </c>
      <c r="O6" s="31">
        <v>0.57999999999999996</v>
      </c>
      <c r="P6" s="31">
        <v>111.5</v>
      </c>
      <c r="Q6" s="31">
        <v>0.6</v>
      </c>
      <c r="R6" s="31">
        <v>3</v>
      </c>
      <c r="S6" s="24">
        <v>4.353901596</v>
      </c>
      <c r="T6" s="27">
        <v>4.55</v>
      </c>
    </row>
    <row r="7" spans="1:20" x14ac:dyDescent="0.35">
      <c r="A7" s="29">
        <v>3</v>
      </c>
      <c r="B7" s="15" t="s">
        <v>94</v>
      </c>
      <c r="C7" s="30">
        <v>1</v>
      </c>
      <c r="D7" s="31">
        <v>3</v>
      </c>
      <c r="E7" s="31">
        <v>1</v>
      </c>
      <c r="F7" s="31">
        <v>3</v>
      </c>
      <c r="G7" s="31">
        <v>2</v>
      </c>
      <c r="H7" s="31">
        <v>3.75</v>
      </c>
      <c r="I7" s="31">
        <v>7.95</v>
      </c>
      <c r="J7" s="31">
        <v>7</v>
      </c>
      <c r="K7" s="31">
        <v>1</v>
      </c>
      <c r="L7" s="31">
        <v>5</v>
      </c>
      <c r="M7" s="31">
        <v>5</v>
      </c>
      <c r="N7" s="31">
        <v>3</v>
      </c>
      <c r="O7" s="31">
        <v>0.48</v>
      </c>
      <c r="P7" s="31">
        <v>98.1</v>
      </c>
      <c r="Q7" s="31">
        <v>0.6</v>
      </c>
      <c r="R7" s="31">
        <v>3</v>
      </c>
      <c r="S7" s="24">
        <v>5.0567952490000003</v>
      </c>
      <c r="T7" s="27">
        <v>4.25</v>
      </c>
    </row>
    <row r="8" spans="1:20" x14ac:dyDescent="0.35">
      <c r="A8" s="29">
        <v>4</v>
      </c>
      <c r="B8" s="15" t="s">
        <v>95</v>
      </c>
      <c r="C8" s="30">
        <v>1</v>
      </c>
      <c r="D8" s="32">
        <v>3</v>
      </c>
      <c r="E8" s="32">
        <v>1.5</v>
      </c>
      <c r="F8" s="32">
        <v>2.1875</v>
      </c>
      <c r="G8" s="32">
        <v>4.5</v>
      </c>
      <c r="H8" s="32">
        <v>4.4630000000000001</v>
      </c>
      <c r="I8" s="32">
        <v>6.7120000000000006</v>
      </c>
      <c r="J8" s="32">
        <v>5</v>
      </c>
      <c r="K8" s="32">
        <v>1.9375</v>
      </c>
      <c r="L8" s="32">
        <v>5</v>
      </c>
      <c r="M8" s="32">
        <v>5.13</v>
      </c>
      <c r="N8" s="32">
        <v>1.5</v>
      </c>
      <c r="O8" s="32">
        <v>0.66747999999999996</v>
      </c>
      <c r="P8" s="32">
        <v>98.305999999999997</v>
      </c>
      <c r="Q8" s="32">
        <v>0.91509999999999991</v>
      </c>
      <c r="R8" s="32">
        <v>3</v>
      </c>
      <c r="S8" s="24">
        <v>4.6314857119999999</v>
      </c>
      <c r="T8" s="27">
        <v>3.7</v>
      </c>
    </row>
    <row r="9" spans="1:20" ht="17.5" customHeight="1" x14ac:dyDescent="0.35">
      <c r="A9" s="29">
        <v>5</v>
      </c>
      <c r="B9" s="22" t="s">
        <v>96</v>
      </c>
      <c r="C9" s="30">
        <v>1</v>
      </c>
      <c r="D9" s="32">
        <v>3</v>
      </c>
      <c r="E9" s="32">
        <v>1</v>
      </c>
      <c r="F9" s="32">
        <v>2.125</v>
      </c>
      <c r="G9" s="32">
        <v>6</v>
      </c>
      <c r="H9" s="32">
        <v>4.54</v>
      </c>
      <c r="I9" s="32">
        <v>7.1669999999999998</v>
      </c>
      <c r="J9" s="32">
        <v>5</v>
      </c>
      <c r="K9" s="32">
        <v>1.75</v>
      </c>
      <c r="L9" s="32">
        <v>5</v>
      </c>
      <c r="M9" s="32">
        <v>4.71</v>
      </c>
      <c r="N9" s="32">
        <v>1.4666699999999999</v>
      </c>
      <c r="O9" s="32">
        <v>0.63758999999999999</v>
      </c>
      <c r="P9" s="32">
        <v>116.696</v>
      </c>
      <c r="Q9" s="32">
        <v>0.88039999999999996</v>
      </c>
      <c r="R9" s="32">
        <v>3</v>
      </c>
      <c r="S9" s="24">
        <v>4.8434487190000004</v>
      </c>
      <c r="T9" s="27">
        <v>5</v>
      </c>
    </row>
    <row r="10" spans="1:20" x14ac:dyDescent="0.35">
      <c r="A10" s="29">
        <v>6</v>
      </c>
      <c r="B10" s="22" t="s">
        <v>97</v>
      </c>
      <c r="C10" s="30">
        <v>1</v>
      </c>
      <c r="D10" s="32">
        <v>3</v>
      </c>
      <c r="E10" s="32">
        <v>2.5</v>
      </c>
      <c r="F10" s="32">
        <v>1.9230799999999999</v>
      </c>
      <c r="G10" s="32">
        <v>5.5384599999999997</v>
      </c>
      <c r="H10" s="32">
        <v>5.2770000000000001</v>
      </c>
      <c r="I10" s="32">
        <v>8.4770000000000003</v>
      </c>
      <c r="J10" s="32">
        <v>5</v>
      </c>
      <c r="K10" s="32">
        <v>1.7692300000000001</v>
      </c>
      <c r="L10" s="32">
        <v>5</v>
      </c>
      <c r="M10" s="32">
        <v>3.83</v>
      </c>
      <c r="N10" s="32">
        <v>1.2307699999999999</v>
      </c>
      <c r="O10" s="32">
        <v>0.64054999999999995</v>
      </c>
      <c r="P10" s="32">
        <v>187.429</v>
      </c>
      <c r="Q10" s="32">
        <v>0.62280000000000002</v>
      </c>
      <c r="R10" s="32">
        <v>2</v>
      </c>
      <c r="S10" s="24">
        <v>5.0864632670000001</v>
      </c>
      <c r="T10" s="27">
        <v>4.3</v>
      </c>
    </row>
    <row r="11" spans="1:20" x14ac:dyDescent="0.35">
      <c r="A11" s="29">
        <v>7</v>
      </c>
      <c r="B11" s="22" t="s">
        <v>98</v>
      </c>
      <c r="C11" s="30">
        <v>1</v>
      </c>
      <c r="D11" s="33">
        <v>3</v>
      </c>
      <c r="E11" s="33">
        <v>1</v>
      </c>
      <c r="F11" s="33">
        <v>2</v>
      </c>
      <c r="G11" s="33">
        <v>5</v>
      </c>
      <c r="H11" s="33">
        <v>4.68</v>
      </c>
      <c r="I11" s="33">
        <v>7.01</v>
      </c>
      <c r="J11" s="33">
        <v>5</v>
      </c>
      <c r="K11" s="33">
        <v>3</v>
      </c>
      <c r="L11" s="33">
        <v>5</v>
      </c>
      <c r="M11" s="33">
        <v>3.44</v>
      </c>
      <c r="N11" s="33">
        <v>1.27</v>
      </c>
      <c r="O11" s="33">
        <v>0.61</v>
      </c>
      <c r="P11" s="33">
        <v>115.4</v>
      </c>
      <c r="Q11" s="33">
        <v>0.59</v>
      </c>
      <c r="R11" s="33">
        <v>3</v>
      </c>
      <c r="S11" s="24">
        <v>4.7757158119999996</v>
      </c>
      <c r="T11" s="27">
        <v>4.2</v>
      </c>
    </row>
    <row r="12" spans="1:20" x14ac:dyDescent="0.35">
      <c r="A12" s="29">
        <v>8</v>
      </c>
      <c r="B12" s="22" t="s">
        <v>99</v>
      </c>
      <c r="C12" s="30">
        <v>1</v>
      </c>
      <c r="D12" s="33">
        <v>3</v>
      </c>
      <c r="E12" s="33">
        <v>3</v>
      </c>
      <c r="F12" s="33">
        <v>2.67</v>
      </c>
      <c r="G12" s="33">
        <v>4</v>
      </c>
      <c r="H12" s="33">
        <v>5.14</v>
      </c>
      <c r="I12" s="33">
        <v>8.33</v>
      </c>
      <c r="J12" s="33">
        <v>7</v>
      </c>
      <c r="K12" s="33">
        <v>3</v>
      </c>
      <c r="L12" s="33">
        <v>5</v>
      </c>
      <c r="M12" s="33">
        <v>8</v>
      </c>
      <c r="N12" s="33">
        <v>1</v>
      </c>
      <c r="O12" s="33">
        <v>0.62</v>
      </c>
      <c r="P12" s="33">
        <v>239.4</v>
      </c>
      <c r="Q12" s="33">
        <v>1.19</v>
      </c>
      <c r="R12" s="33">
        <v>3</v>
      </c>
      <c r="S12" s="24">
        <v>4.7974060400000003</v>
      </c>
      <c r="T12" s="27">
        <v>4.3</v>
      </c>
    </row>
    <row r="13" spans="1:20" ht="17.5" customHeight="1" x14ac:dyDescent="0.35">
      <c r="A13" s="29">
        <v>9</v>
      </c>
      <c r="B13" s="15" t="s">
        <v>100</v>
      </c>
      <c r="C13" s="30">
        <v>2</v>
      </c>
      <c r="D13" s="32">
        <v>3</v>
      </c>
      <c r="E13" s="32">
        <v>2</v>
      </c>
      <c r="F13" s="32">
        <v>2.0769199999999999</v>
      </c>
      <c r="G13" s="32">
        <v>2.4615399999999998</v>
      </c>
      <c r="H13" s="32">
        <v>7.7</v>
      </c>
      <c r="I13" s="32">
        <v>6.5</v>
      </c>
      <c r="J13" s="32">
        <v>3</v>
      </c>
      <c r="K13" s="32">
        <v>2</v>
      </c>
      <c r="L13" s="32">
        <v>4</v>
      </c>
      <c r="M13" s="32">
        <v>6</v>
      </c>
      <c r="N13" s="32">
        <v>1.5</v>
      </c>
      <c r="O13" s="32">
        <v>1.1702999999999999</v>
      </c>
      <c r="P13" s="32">
        <v>153.97900000000001</v>
      </c>
      <c r="Q13" s="32">
        <v>0.83119999999999994</v>
      </c>
      <c r="R13" s="32">
        <v>2</v>
      </c>
      <c r="S13" s="24">
        <v>5.4608687639999998</v>
      </c>
      <c r="T13" s="27">
        <v>4.7</v>
      </c>
    </row>
    <row r="14" spans="1:20" x14ac:dyDescent="0.35">
      <c r="A14" s="29">
        <v>10</v>
      </c>
      <c r="B14" s="15" t="s">
        <v>101</v>
      </c>
      <c r="C14" s="30">
        <v>2</v>
      </c>
      <c r="D14" s="32">
        <v>3</v>
      </c>
      <c r="E14" s="32">
        <v>3</v>
      </c>
      <c r="F14" s="32">
        <v>1.8181799999999999</v>
      </c>
      <c r="G14" s="32">
        <v>5.90909</v>
      </c>
      <c r="H14" s="32">
        <v>5.444</v>
      </c>
      <c r="I14" s="32">
        <v>5.7560000000000002</v>
      </c>
      <c r="J14" s="32">
        <v>3</v>
      </c>
      <c r="K14" s="32">
        <v>2</v>
      </c>
      <c r="L14" s="32">
        <v>5</v>
      </c>
      <c r="M14" s="32">
        <v>2.67</v>
      </c>
      <c r="N14" s="32">
        <v>1</v>
      </c>
      <c r="O14" s="32">
        <v>0.80811999999999995</v>
      </c>
      <c r="P14" s="32">
        <v>169.97200000000001</v>
      </c>
      <c r="Q14" s="32">
        <v>0.52280000000000004</v>
      </c>
      <c r="R14" s="32">
        <v>1</v>
      </c>
      <c r="S14" s="24">
        <v>4.4584760269999997</v>
      </c>
      <c r="T14" s="27">
        <v>3.6</v>
      </c>
    </row>
    <row r="15" spans="1:20" x14ac:dyDescent="0.35">
      <c r="A15" s="29">
        <v>11</v>
      </c>
      <c r="B15" s="15" t="s">
        <v>102</v>
      </c>
      <c r="C15" s="30">
        <v>2</v>
      </c>
      <c r="D15" s="33">
        <v>3</v>
      </c>
      <c r="E15" s="33">
        <v>2</v>
      </c>
      <c r="F15" s="33">
        <v>3</v>
      </c>
      <c r="G15" s="33">
        <v>4</v>
      </c>
      <c r="H15" s="33">
        <v>6.95</v>
      </c>
      <c r="I15" s="33">
        <v>7.28</v>
      </c>
      <c r="J15" s="33">
        <v>7</v>
      </c>
      <c r="K15" s="33">
        <v>3</v>
      </c>
      <c r="L15" s="33">
        <v>4</v>
      </c>
      <c r="M15" s="33">
        <v>7</v>
      </c>
      <c r="N15" s="33">
        <v>1</v>
      </c>
      <c r="O15" s="33">
        <v>0.95</v>
      </c>
      <c r="P15" s="33">
        <v>298</v>
      </c>
      <c r="Q15" s="33">
        <v>0.98</v>
      </c>
      <c r="R15" s="33">
        <v>2</v>
      </c>
      <c r="S15" s="24">
        <v>4.6113392879999999</v>
      </c>
      <c r="T15" s="27">
        <v>4.7</v>
      </c>
    </row>
    <row r="16" spans="1:20" x14ac:dyDescent="0.35">
      <c r="A16" s="29">
        <v>12</v>
      </c>
      <c r="B16" s="15" t="s">
        <v>104</v>
      </c>
      <c r="C16" s="30">
        <v>2</v>
      </c>
      <c r="D16" s="33">
        <v>3</v>
      </c>
      <c r="E16" s="33">
        <v>3</v>
      </c>
      <c r="F16" s="33">
        <v>2.77</v>
      </c>
      <c r="G16" s="33">
        <v>2</v>
      </c>
      <c r="H16" s="33">
        <v>7.72</v>
      </c>
      <c r="I16" s="33">
        <v>7.6</v>
      </c>
      <c r="J16" s="33">
        <v>5</v>
      </c>
      <c r="K16" s="33">
        <v>2</v>
      </c>
      <c r="L16" s="33">
        <v>5</v>
      </c>
      <c r="M16" s="33">
        <v>8.3000000000000007</v>
      </c>
      <c r="N16" s="33">
        <v>2.33</v>
      </c>
      <c r="O16" s="33">
        <v>1.02</v>
      </c>
      <c r="P16" s="33">
        <v>231</v>
      </c>
      <c r="Q16" s="33">
        <v>1.07</v>
      </c>
      <c r="R16" s="33">
        <v>3</v>
      </c>
      <c r="S16" s="24">
        <v>5.3842277650000003</v>
      </c>
      <c r="T16" s="27">
        <v>5</v>
      </c>
    </row>
    <row r="17" spans="1:20" x14ac:dyDescent="0.35">
      <c r="A17" s="29">
        <v>13</v>
      </c>
      <c r="B17" s="15" t="s">
        <v>155</v>
      </c>
      <c r="C17" s="30">
        <v>3</v>
      </c>
      <c r="D17" s="33">
        <v>3</v>
      </c>
      <c r="E17" s="33">
        <v>3</v>
      </c>
      <c r="F17" s="33">
        <v>1</v>
      </c>
      <c r="G17" s="33">
        <v>7</v>
      </c>
      <c r="H17" s="33">
        <v>7.9</v>
      </c>
      <c r="I17" s="33">
        <v>3.72</v>
      </c>
      <c r="J17" s="33">
        <v>3</v>
      </c>
      <c r="K17" s="33">
        <v>1</v>
      </c>
      <c r="L17" s="33">
        <v>1</v>
      </c>
      <c r="M17" s="33">
        <v>7.2</v>
      </c>
      <c r="N17" s="33">
        <v>1.56</v>
      </c>
      <c r="O17" s="33">
        <v>2.12</v>
      </c>
      <c r="P17" s="33">
        <v>78</v>
      </c>
      <c r="Q17" s="33">
        <v>1.24</v>
      </c>
      <c r="R17" s="33">
        <v>2</v>
      </c>
      <c r="S17" s="24">
        <v>5.6744999360000001</v>
      </c>
      <c r="T17" s="27">
        <v>5</v>
      </c>
    </row>
    <row r="18" spans="1:20" x14ac:dyDescent="0.35">
      <c r="A18" s="29">
        <v>14</v>
      </c>
      <c r="B18" s="15" t="s">
        <v>103</v>
      </c>
      <c r="C18" s="30">
        <v>2</v>
      </c>
      <c r="D18" s="32">
        <v>3</v>
      </c>
      <c r="E18" s="32">
        <v>3</v>
      </c>
      <c r="F18" s="32">
        <v>1.125</v>
      </c>
      <c r="G18" s="32">
        <v>1.25</v>
      </c>
      <c r="H18" s="32">
        <v>10.16</v>
      </c>
      <c r="I18" s="32">
        <v>4.8869999999999996</v>
      </c>
      <c r="J18" s="32">
        <v>3</v>
      </c>
      <c r="K18" s="32">
        <v>4</v>
      </c>
      <c r="L18" s="32">
        <v>4</v>
      </c>
      <c r="M18" s="32">
        <v>4</v>
      </c>
      <c r="N18" s="32">
        <v>1.5333300000000001</v>
      </c>
      <c r="O18" s="32">
        <v>2.1694800000000001</v>
      </c>
      <c r="P18" s="32">
        <v>93.813000000000002</v>
      </c>
      <c r="Q18" s="32">
        <v>0.62609999999999999</v>
      </c>
      <c r="R18" s="32">
        <v>2</v>
      </c>
      <c r="S18" s="24">
        <v>5.2120929050000004</v>
      </c>
      <c r="T18" s="27">
        <v>4.8</v>
      </c>
    </row>
    <row r="19" spans="1:20" x14ac:dyDescent="0.35">
      <c r="A19" s="29">
        <v>15</v>
      </c>
      <c r="B19" s="15" t="s">
        <v>106</v>
      </c>
      <c r="C19" s="30">
        <v>3</v>
      </c>
      <c r="D19" s="33">
        <v>3</v>
      </c>
      <c r="E19" s="33">
        <v>3</v>
      </c>
      <c r="F19" s="33">
        <v>1.8</v>
      </c>
      <c r="G19" s="33">
        <v>6</v>
      </c>
      <c r="H19" s="33">
        <v>3.6</v>
      </c>
      <c r="I19" s="33">
        <v>3.5</v>
      </c>
      <c r="J19" s="33">
        <v>3</v>
      </c>
      <c r="K19" s="33">
        <v>5</v>
      </c>
      <c r="L19" s="33">
        <v>1</v>
      </c>
      <c r="M19" s="33">
        <v>3.8</v>
      </c>
      <c r="N19" s="33">
        <v>1</v>
      </c>
      <c r="O19" s="33">
        <v>1.03</v>
      </c>
      <c r="P19" s="33">
        <v>26.8</v>
      </c>
      <c r="Q19" s="33">
        <v>1.08</v>
      </c>
      <c r="R19" s="33">
        <v>1</v>
      </c>
      <c r="S19" s="24">
        <v>7.0380119570000002</v>
      </c>
      <c r="T19" s="27">
        <v>5.8</v>
      </c>
    </row>
    <row r="20" spans="1:20" x14ac:dyDescent="0.35">
      <c r="A20" s="29">
        <v>16</v>
      </c>
      <c r="B20" s="15" t="s">
        <v>107</v>
      </c>
      <c r="C20" s="30">
        <v>3</v>
      </c>
      <c r="D20" s="32">
        <v>1</v>
      </c>
      <c r="E20" s="32">
        <v>1</v>
      </c>
      <c r="F20" s="32">
        <v>1.0625</v>
      </c>
      <c r="G20" s="32">
        <v>6.375</v>
      </c>
      <c r="H20" s="32">
        <v>6.4269999999999996</v>
      </c>
      <c r="I20" s="32">
        <v>4.0729999999999995</v>
      </c>
      <c r="J20" s="32">
        <v>1</v>
      </c>
      <c r="K20" s="32">
        <v>2.0666699999999998</v>
      </c>
      <c r="L20" s="32">
        <v>1</v>
      </c>
      <c r="M20" s="32">
        <v>5.71</v>
      </c>
      <c r="N20" s="32">
        <v>1.8666700000000001</v>
      </c>
      <c r="O20" s="32">
        <v>1.5907899999999999</v>
      </c>
      <c r="P20" s="32">
        <v>44.362000000000002</v>
      </c>
      <c r="Q20" s="32">
        <v>1.1173999999999999</v>
      </c>
      <c r="R20" s="32">
        <v>2</v>
      </c>
      <c r="S20" s="24">
        <v>4.5020120720000003</v>
      </c>
      <c r="T20" s="27">
        <v>4</v>
      </c>
    </row>
    <row r="21" spans="1:20" x14ac:dyDescent="0.35">
      <c r="A21" s="29">
        <v>17</v>
      </c>
      <c r="B21" s="15" t="s">
        <v>105</v>
      </c>
      <c r="C21" s="30">
        <v>3</v>
      </c>
      <c r="D21" s="32">
        <v>3</v>
      </c>
      <c r="E21" s="32">
        <v>3</v>
      </c>
      <c r="F21" s="32">
        <v>1</v>
      </c>
      <c r="G21" s="32">
        <v>6.5</v>
      </c>
      <c r="H21" s="32">
        <v>4.3250000000000002</v>
      </c>
      <c r="I21" s="32">
        <v>3.9130000000000003</v>
      </c>
      <c r="J21" s="32">
        <v>1</v>
      </c>
      <c r="K21" s="32">
        <v>5</v>
      </c>
      <c r="L21" s="32">
        <v>2</v>
      </c>
      <c r="M21" s="32">
        <v>4.25</v>
      </c>
      <c r="N21" s="32">
        <v>1.5</v>
      </c>
      <c r="O21" s="32">
        <v>1.1092599999999999</v>
      </c>
      <c r="P21" s="32">
        <v>32.728999999999999</v>
      </c>
      <c r="Q21" s="32">
        <v>1.2931000000000001</v>
      </c>
      <c r="R21" s="32">
        <v>1</v>
      </c>
      <c r="S21" s="24">
        <v>6.6910622289999999</v>
      </c>
      <c r="T21" s="27">
        <v>6.1</v>
      </c>
    </row>
    <row r="22" spans="1:20" x14ac:dyDescent="0.35">
      <c r="A22" s="34">
        <v>18</v>
      </c>
      <c r="B22" s="18" t="s">
        <v>108</v>
      </c>
      <c r="C22" s="35">
        <v>3</v>
      </c>
      <c r="D22" s="36">
        <v>3</v>
      </c>
      <c r="E22" s="36">
        <v>3</v>
      </c>
      <c r="F22" s="36">
        <v>1.1000000000000001</v>
      </c>
      <c r="G22" s="36">
        <v>1</v>
      </c>
      <c r="H22" s="36">
        <v>9.64</v>
      </c>
      <c r="I22" s="36">
        <v>4.5199999999999996</v>
      </c>
      <c r="J22" s="36">
        <v>3</v>
      </c>
      <c r="K22" s="36">
        <v>1</v>
      </c>
      <c r="L22" s="36">
        <v>2</v>
      </c>
      <c r="M22" s="36">
        <v>8.4</v>
      </c>
      <c r="N22" s="36">
        <v>1</v>
      </c>
      <c r="O22" s="36">
        <v>2.13</v>
      </c>
      <c r="P22" s="36">
        <v>117.8</v>
      </c>
      <c r="Q22" s="36">
        <v>1.19</v>
      </c>
      <c r="R22" s="36">
        <v>1</v>
      </c>
      <c r="S22" s="19">
        <v>6.5399966740000002</v>
      </c>
      <c r="T22" s="28">
        <v>5.0999999999999996</v>
      </c>
    </row>
    <row r="24" spans="1:20" x14ac:dyDescent="0.35">
      <c r="A24" s="16"/>
      <c r="B24" s="16" t="s">
        <v>81</v>
      </c>
      <c r="C24" s="16"/>
      <c r="D24" s="20">
        <f>MIN(D5:D22)</f>
        <v>1</v>
      </c>
      <c r="E24" s="20">
        <f t="shared" ref="E24:T24" si="0">MIN(E5:E22)</f>
        <v>1</v>
      </c>
      <c r="F24" s="20">
        <f t="shared" si="0"/>
        <v>1</v>
      </c>
      <c r="G24" s="20">
        <f t="shared" si="0"/>
        <v>1</v>
      </c>
      <c r="H24" s="20">
        <f t="shared" si="0"/>
        <v>3.6</v>
      </c>
      <c r="I24" s="20">
        <f t="shared" si="0"/>
        <v>3.5</v>
      </c>
      <c r="J24" s="20">
        <f t="shared" si="0"/>
        <v>1</v>
      </c>
      <c r="K24" s="20">
        <f t="shared" si="0"/>
        <v>1</v>
      </c>
      <c r="L24" s="20">
        <f t="shared" si="0"/>
        <v>1</v>
      </c>
      <c r="M24" s="20">
        <f t="shared" si="0"/>
        <v>2.67</v>
      </c>
      <c r="N24" s="20">
        <f t="shared" si="0"/>
        <v>1</v>
      </c>
      <c r="O24" s="20">
        <f t="shared" si="0"/>
        <v>0.48</v>
      </c>
      <c r="P24" s="20">
        <f t="shared" si="0"/>
        <v>26.8</v>
      </c>
      <c r="Q24" s="20">
        <f t="shared" si="0"/>
        <v>0.5</v>
      </c>
      <c r="R24" s="20">
        <f t="shared" si="0"/>
        <v>1</v>
      </c>
      <c r="S24" s="20">
        <f t="shared" si="0"/>
        <v>4.353901596</v>
      </c>
      <c r="T24" s="20">
        <f t="shared" si="0"/>
        <v>3.6</v>
      </c>
    </row>
    <row r="25" spans="1:20" x14ac:dyDescent="0.35">
      <c r="B25" s="23" t="s">
        <v>82</v>
      </c>
      <c r="D25" s="24">
        <f>MAX(D5:D22)</f>
        <v>3</v>
      </c>
      <c r="E25" s="24">
        <f t="shared" ref="E25:T25" si="1">MAX(E5:E22)</f>
        <v>3</v>
      </c>
      <c r="F25" s="24">
        <f t="shared" si="1"/>
        <v>3</v>
      </c>
      <c r="G25" s="24">
        <f t="shared" si="1"/>
        <v>7</v>
      </c>
      <c r="H25" s="24">
        <f t="shared" si="1"/>
        <v>10.16</v>
      </c>
      <c r="I25" s="24">
        <f t="shared" si="1"/>
        <v>9</v>
      </c>
      <c r="J25" s="24">
        <f t="shared" si="1"/>
        <v>7</v>
      </c>
      <c r="K25" s="24">
        <f t="shared" si="1"/>
        <v>5</v>
      </c>
      <c r="L25" s="24">
        <f t="shared" si="1"/>
        <v>5</v>
      </c>
      <c r="M25" s="24">
        <f t="shared" si="1"/>
        <v>8.4</v>
      </c>
      <c r="N25" s="24">
        <f t="shared" si="1"/>
        <v>3</v>
      </c>
      <c r="O25" s="24">
        <f t="shared" si="1"/>
        <v>2.1694800000000001</v>
      </c>
      <c r="P25" s="24">
        <f t="shared" si="1"/>
        <v>298</v>
      </c>
      <c r="Q25" s="24">
        <f t="shared" si="1"/>
        <v>1.2931000000000001</v>
      </c>
      <c r="R25" s="24">
        <f t="shared" si="1"/>
        <v>3</v>
      </c>
      <c r="S25" s="24">
        <f t="shared" si="1"/>
        <v>7.0380119570000002</v>
      </c>
      <c r="T25" s="24">
        <f t="shared" si="1"/>
        <v>6.1</v>
      </c>
    </row>
    <row r="26" spans="1:20" ht="18.5" x14ac:dyDescent="0.35">
      <c r="B26" s="23" t="s">
        <v>83</v>
      </c>
      <c r="D26" s="25" t="s">
        <v>162</v>
      </c>
      <c r="E26" s="25" t="s">
        <v>147</v>
      </c>
      <c r="F26" s="25" t="s">
        <v>147</v>
      </c>
      <c r="G26" s="25" t="s">
        <v>147</v>
      </c>
      <c r="H26" s="24">
        <f t="shared" ref="H26:T26" si="2">H25/H24</f>
        <v>2.8222222222222224</v>
      </c>
      <c r="I26" s="24">
        <f t="shared" si="2"/>
        <v>2.5714285714285716</v>
      </c>
      <c r="J26" s="25" t="s">
        <v>147</v>
      </c>
      <c r="K26" s="25" t="s">
        <v>147</v>
      </c>
      <c r="L26" s="25" t="s">
        <v>147</v>
      </c>
      <c r="M26" s="24">
        <f t="shared" si="2"/>
        <v>3.1460674157303372</v>
      </c>
      <c r="N26" s="25" t="s">
        <v>147</v>
      </c>
      <c r="O26" s="25" t="s">
        <v>147</v>
      </c>
      <c r="P26" s="24">
        <f t="shared" si="2"/>
        <v>11.119402985074627</v>
      </c>
      <c r="Q26" s="25" t="s">
        <v>147</v>
      </c>
      <c r="R26" s="25" t="s">
        <v>147</v>
      </c>
      <c r="S26" s="24">
        <f t="shared" si="2"/>
        <v>1.6164839286827097</v>
      </c>
      <c r="T26" s="24">
        <f t="shared" si="2"/>
        <v>1.6944444444444442</v>
      </c>
    </row>
    <row r="27" spans="1:20" x14ac:dyDescent="0.35">
      <c r="B27" s="23" t="s">
        <v>89</v>
      </c>
      <c r="D27" s="24">
        <f>AVERAGE(D5:D22)</f>
        <v>2.8888888888888888</v>
      </c>
      <c r="E27" s="24">
        <f t="shared" ref="E27:T27" si="3">AVERAGE(E5:E22)</f>
        <v>2.1666666666666665</v>
      </c>
      <c r="F27" s="24">
        <f t="shared" si="3"/>
        <v>1.9810100000000002</v>
      </c>
      <c r="G27" s="24">
        <f t="shared" si="3"/>
        <v>4.140782777777777</v>
      </c>
      <c r="H27" s="24">
        <f t="shared" si="3"/>
        <v>5.9703333333333335</v>
      </c>
      <c r="I27" s="24">
        <f t="shared" si="3"/>
        <v>6.2719444444444425</v>
      </c>
      <c r="J27" s="24">
        <f t="shared" si="3"/>
        <v>4.333333333333333</v>
      </c>
      <c r="K27" s="24">
        <f t="shared" si="3"/>
        <v>2.3901888888888889</v>
      </c>
      <c r="L27" s="24">
        <f t="shared" si="3"/>
        <v>3.8333333333333335</v>
      </c>
      <c r="M27" s="24">
        <f t="shared" si="3"/>
        <v>5.5244444444444447</v>
      </c>
      <c r="N27" s="24">
        <f t="shared" si="3"/>
        <v>1.5698577777777778</v>
      </c>
      <c r="O27" s="24">
        <f t="shared" si="3"/>
        <v>1.0557538888888887</v>
      </c>
      <c r="P27" s="24">
        <f t="shared" si="3"/>
        <v>133.83811111111112</v>
      </c>
      <c r="Q27" s="24">
        <f t="shared" si="3"/>
        <v>0.88049444444444436</v>
      </c>
      <c r="R27" s="24">
        <f t="shared" si="3"/>
        <v>2.2222222222222223</v>
      </c>
      <c r="S27" s="24">
        <f t="shared" si="3"/>
        <v>5.2039732162777765</v>
      </c>
      <c r="T27" s="24">
        <f t="shared" si="3"/>
        <v>4.6277777777777773</v>
      </c>
    </row>
    <row r="28" spans="1:20" ht="17.5" customHeight="1" x14ac:dyDescent="0.35">
      <c r="B28" s="42" t="s">
        <v>161</v>
      </c>
      <c r="D28" s="26" t="s">
        <v>85</v>
      </c>
      <c r="E28" s="26" t="s">
        <v>85</v>
      </c>
      <c r="F28" s="26" t="s">
        <v>148</v>
      </c>
      <c r="G28" s="26" t="s">
        <v>85</v>
      </c>
      <c r="H28" s="26" t="s">
        <v>87</v>
      </c>
      <c r="I28" s="26" t="s">
        <v>88</v>
      </c>
      <c r="J28" s="26" t="s">
        <v>88</v>
      </c>
      <c r="K28" s="26" t="s">
        <v>85</v>
      </c>
      <c r="L28" s="26" t="s">
        <v>88</v>
      </c>
      <c r="M28" s="26" t="s">
        <v>85</v>
      </c>
      <c r="N28" s="26" t="s">
        <v>85</v>
      </c>
      <c r="O28" s="26" t="s">
        <v>86</v>
      </c>
      <c r="P28" s="26" t="s">
        <v>86</v>
      </c>
      <c r="Q28" s="26" t="s">
        <v>88</v>
      </c>
      <c r="R28" s="26" t="s">
        <v>88</v>
      </c>
      <c r="S28" s="26" t="s">
        <v>88</v>
      </c>
      <c r="T28" s="26" t="s">
        <v>87</v>
      </c>
    </row>
    <row r="29" spans="1:20" ht="18.5" x14ac:dyDescent="0.35">
      <c r="A29" s="12"/>
      <c r="B29" s="12" t="s">
        <v>160</v>
      </c>
      <c r="C29" s="12"/>
      <c r="D29" s="37" t="s">
        <v>91</v>
      </c>
      <c r="E29" s="37" t="s">
        <v>91</v>
      </c>
      <c r="F29" s="21" t="s">
        <v>149</v>
      </c>
      <c r="G29" s="37" t="s">
        <v>91</v>
      </c>
      <c r="H29" s="21" t="s">
        <v>150</v>
      </c>
      <c r="I29" s="21" t="s">
        <v>151</v>
      </c>
      <c r="J29" s="21" t="s">
        <v>149</v>
      </c>
      <c r="K29" s="37" t="s">
        <v>91</v>
      </c>
      <c r="L29" s="21" t="s">
        <v>151</v>
      </c>
      <c r="M29" s="37" t="s">
        <v>91</v>
      </c>
      <c r="N29" s="37" t="s">
        <v>91</v>
      </c>
      <c r="O29" s="21" t="s">
        <v>152</v>
      </c>
      <c r="P29" s="21" t="s">
        <v>149</v>
      </c>
      <c r="Q29" s="21" t="s">
        <v>153</v>
      </c>
      <c r="R29" s="21" t="s">
        <v>154</v>
      </c>
      <c r="S29" s="21" t="s">
        <v>153</v>
      </c>
      <c r="T29" s="21" t="s">
        <v>172</v>
      </c>
    </row>
    <row r="30" spans="1:20" ht="18.5" x14ac:dyDescent="0.35">
      <c r="A30" s="23" t="s">
        <v>157</v>
      </c>
    </row>
    <row r="31" spans="1:20" ht="18.5" x14ac:dyDescent="0.35">
      <c r="A31" s="23" t="s">
        <v>159</v>
      </c>
    </row>
    <row r="32" spans="1:20" ht="18.5" x14ac:dyDescent="0.35">
      <c r="A32" s="23" t="s">
        <v>182</v>
      </c>
    </row>
    <row r="33" spans="1:1" ht="18.5" x14ac:dyDescent="0.35">
      <c r="A33" s="23" t="s">
        <v>183</v>
      </c>
    </row>
  </sheetData>
  <mergeCells count="2">
    <mergeCell ref="A3:B3"/>
    <mergeCell ref="C3:C4"/>
  </mergeCells>
  <pageMargins left="0.7" right="0.7" top="0.75" bottom="0.75" header="0.3" footer="0.3"/>
  <pageSetup paperSize="9" scale="69" orientation="landscape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34"/>
  <sheetViews>
    <sheetView zoomScale="70" zoomScaleNormal="70" workbookViewId="0">
      <pane xSplit="3" ySplit="4" topLeftCell="D11" activePane="bottomRight" state="frozen"/>
      <selection pane="topRight" activeCell="D1" sqref="D1"/>
      <selection pane="bottomLeft" activeCell="A4" sqref="A4"/>
      <selection pane="bottomRight" activeCell="F22" sqref="F22"/>
    </sheetView>
  </sheetViews>
  <sheetFormatPr defaultRowHeight="15.5" x14ac:dyDescent="0.35"/>
  <cols>
    <col min="1" max="1" width="10.6328125" style="1" customWidth="1"/>
    <col min="2" max="2" width="23.26953125" style="1" customWidth="1"/>
    <col min="3" max="3" width="10.26953125" style="1" customWidth="1"/>
    <col min="4" max="4" width="12.54296875" style="1" customWidth="1"/>
    <col min="5" max="5" width="13.6328125" style="1" customWidth="1"/>
    <col min="6" max="6" width="16.6328125" style="1" customWidth="1"/>
    <col min="7" max="7" width="15" style="1" customWidth="1"/>
    <col min="8" max="8" width="14.6328125" style="1" customWidth="1"/>
    <col min="9" max="9" width="15.54296875" style="1" customWidth="1"/>
    <col min="10" max="10" width="13.54296875" style="1" customWidth="1"/>
    <col min="11" max="16384" width="8.7265625" style="1"/>
  </cols>
  <sheetData>
    <row r="1" spans="1:10" x14ac:dyDescent="0.35">
      <c r="A1" s="51" t="s">
        <v>156</v>
      </c>
    </row>
    <row r="3" spans="1:10" s="51" customFormat="1" ht="14.5" customHeight="1" x14ac:dyDescent="0.35">
      <c r="A3" s="86" t="s">
        <v>7</v>
      </c>
      <c r="B3" s="87"/>
      <c r="C3" s="84" t="s">
        <v>158</v>
      </c>
      <c r="D3" s="55"/>
      <c r="E3" s="55"/>
      <c r="F3" s="55"/>
      <c r="G3" s="55"/>
      <c r="H3" s="55"/>
      <c r="I3" s="55"/>
      <c r="J3" s="55"/>
    </row>
    <row r="4" spans="1:10" s="51" customFormat="1" ht="34.5" customHeight="1" x14ac:dyDescent="0.3">
      <c r="A4" s="56" t="s">
        <v>9</v>
      </c>
      <c r="B4" s="56" t="s">
        <v>8</v>
      </c>
      <c r="C4" s="88"/>
      <c r="D4" s="57" t="s">
        <v>0</v>
      </c>
      <c r="E4" s="57" t="s">
        <v>1</v>
      </c>
      <c r="F4" s="57" t="s">
        <v>2</v>
      </c>
      <c r="G4" s="57" t="s">
        <v>3</v>
      </c>
      <c r="H4" s="57" t="s">
        <v>4</v>
      </c>
      <c r="I4" s="57" t="s">
        <v>5</v>
      </c>
      <c r="J4" s="58" t="s">
        <v>6</v>
      </c>
    </row>
    <row r="5" spans="1:10" ht="15" customHeight="1" x14ac:dyDescent="0.35">
      <c r="A5" s="41">
        <v>1</v>
      </c>
      <c r="B5" s="15" t="s">
        <v>92</v>
      </c>
      <c r="C5" s="52">
        <v>1</v>
      </c>
      <c r="D5" s="24">
        <v>9</v>
      </c>
      <c r="E5" s="24">
        <v>2.3860991754545742</v>
      </c>
      <c r="F5" s="24">
        <v>8.9739151389315026</v>
      </c>
      <c r="G5" s="24">
        <v>5.9043001623668374</v>
      </c>
      <c r="H5" s="24">
        <v>2.0488692271068083</v>
      </c>
      <c r="I5" s="24">
        <v>2.5439136644976985</v>
      </c>
      <c r="J5" s="24">
        <v>30.857097368357422</v>
      </c>
    </row>
    <row r="6" spans="1:10" ht="15" customHeight="1" x14ac:dyDescent="0.35">
      <c r="A6" s="41">
        <v>2</v>
      </c>
      <c r="B6" s="15" t="s">
        <v>93</v>
      </c>
      <c r="C6" s="52">
        <v>1</v>
      </c>
      <c r="D6" s="24">
        <v>11.319999999999999</v>
      </c>
      <c r="E6" s="24">
        <v>2.5284815164213921</v>
      </c>
      <c r="F6" s="24">
        <v>10.149126675335065</v>
      </c>
      <c r="G6" s="24">
        <v>8.4265361646121288</v>
      </c>
      <c r="H6" s="24">
        <v>2.4154309742296656</v>
      </c>
      <c r="I6" s="24">
        <v>3.2500436438660527</v>
      </c>
      <c r="J6" s="24">
        <v>38.089618974464301</v>
      </c>
    </row>
    <row r="7" spans="1:10" ht="15" customHeight="1" x14ac:dyDescent="0.35">
      <c r="A7" s="41">
        <v>3</v>
      </c>
      <c r="B7" s="15" t="s">
        <v>94</v>
      </c>
      <c r="C7" s="52">
        <v>1</v>
      </c>
      <c r="D7" s="24">
        <v>7.75</v>
      </c>
      <c r="E7" s="24">
        <v>2.7258842757101331</v>
      </c>
      <c r="F7" s="24">
        <v>11.199787343934332</v>
      </c>
      <c r="G7" s="24">
        <v>8.6759142397178195</v>
      </c>
      <c r="H7" s="24">
        <v>2.4905555916388793</v>
      </c>
      <c r="I7" s="24">
        <v>8.2789279479447693</v>
      </c>
      <c r="J7" s="24">
        <v>41.121069398945934</v>
      </c>
    </row>
    <row r="8" spans="1:10" ht="15" customHeight="1" x14ac:dyDescent="0.35">
      <c r="A8" s="41">
        <v>4</v>
      </c>
      <c r="B8" s="15" t="s">
        <v>95</v>
      </c>
      <c r="C8" s="52">
        <v>1</v>
      </c>
      <c r="D8" s="24">
        <v>7.59</v>
      </c>
      <c r="E8" s="24">
        <v>2.2368044961719913</v>
      </c>
      <c r="F8" s="24">
        <v>6.0030106982902716</v>
      </c>
      <c r="G8" s="24">
        <v>5.8679458528424489</v>
      </c>
      <c r="H8" s="24">
        <v>2.1579217042817502</v>
      </c>
      <c r="I8" s="24">
        <v>6.3173305824472319</v>
      </c>
      <c r="J8" s="24">
        <v>30.173013334033698</v>
      </c>
    </row>
    <row r="9" spans="1:10" ht="15" customHeight="1" x14ac:dyDescent="0.35">
      <c r="A9" s="41">
        <v>5</v>
      </c>
      <c r="B9" s="15" t="s">
        <v>96</v>
      </c>
      <c r="C9" s="52">
        <v>1</v>
      </c>
      <c r="D9" s="24">
        <v>21.25</v>
      </c>
      <c r="E9" s="24">
        <v>2.4374755751915984</v>
      </c>
      <c r="F9" s="24">
        <v>6.133625957773738</v>
      </c>
      <c r="G9" s="24">
        <v>7.54988466429295</v>
      </c>
      <c r="H9" s="24">
        <v>3.416163408869608</v>
      </c>
      <c r="I9" s="24">
        <v>2.5437470242818598</v>
      </c>
      <c r="J9" s="24">
        <v>43.330896630409754</v>
      </c>
    </row>
    <row r="10" spans="1:10" ht="15" customHeight="1" x14ac:dyDescent="0.35">
      <c r="A10" s="41">
        <v>6</v>
      </c>
      <c r="B10" s="15" t="s">
        <v>97</v>
      </c>
      <c r="C10" s="52">
        <v>1</v>
      </c>
      <c r="D10" s="24">
        <v>10.371660165131367</v>
      </c>
      <c r="E10" s="24">
        <v>3.6045598412328994</v>
      </c>
      <c r="F10" s="24">
        <v>5.3255011110285677</v>
      </c>
      <c r="G10" s="24">
        <v>6.2095594258287097</v>
      </c>
      <c r="H10" s="24">
        <v>2.6370837017049542</v>
      </c>
      <c r="I10" s="24">
        <v>8.9113116965561012</v>
      </c>
      <c r="J10" s="24">
        <v>37.059675941482595</v>
      </c>
    </row>
    <row r="11" spans="1:10" ht="15" customHeight="1" x14ac:dyDescent="0.35">
      <c r="A11" s="41">
        <v>7</v>
      </c>
      <c r="B11" s="15" t="s">
        <v>98</v>
      </c>
      <c r="C11" s="52">
        <v>1</v>
      </c>
      <c r="D11" s="24">
        <v>9.8677496111087954</v>
      </c>
      <c r="E11" s="24">
        <v>2.7873772408909261</v>
      </c>
      <c r="F11" s="24">
        <v>9.6138253547084283</v>
      </c>
      <c r="G11" s="24">
        <v>8.928719613565276</v>
      </c>
      <c r="H11" s="24">
        <v>2.5374156433195649</v>
      </c>
      <c r="I11" s="24">
        <v>6.7050190445960967</v>
      </c>
      <c r="J11" s="24">
        <v>40.440106508189082</v>
      </c>
    </row>
    <row r="12" spans="1:10" ht="15" customHeight="1" x14ac:dyDescent="0.35">
      <c r="A12" s="41">
        <v>8</v>
      </c>
      <c r="B12" s="15" t="s">
        <v>99</v>
      </c>
      <c r="C12" s="52">
        <v>1</v>
      </c>
      <c r="D12" s="24">
        <v>3.5491622381772814</v>
      </c>
      <c r="E12" s="24">
        <v>2.1988687749981928</v>
      </c>
      <c r="F12" s="24">
        <v>7.2463441492232299</v>
      </c>
      <c r="G12" s="24">
        <v>5.5054060311756352</v>
      </c>
      <c r="H12" s="24">
        <v>2.1755107624852688</v>
      </c>
      <c r="I12" s="24">
        <v>9.8365933978733544</v>
      </c>
      <c r="J12" s="24">
        <v>30.511885353932961</v>
      </c>
    </row>
    <row r="13" spans="1:10" ht="15" customHeight="1" x14ac:dyDescent="0.35">
      <c r="A13" s="41">
        <v>9</v>
      </c>
      <c r="B13" s="15" t="s">
        <v>100</v>
      </c>
      <c r="C13" s="52">
        <v>2</v>
      </c>
      <c r="D13" s="24">
        <v>12.300561475956076</v>
      </c>
      <c r="E13" s="24">
        <v>3.4514115103444731</v>
      </c>
      <c r="F13" s="24">
        <v>4.8855316188240563</v>
      </c>
      <c r="G13" s="24">
        <v>5.2393902638661602</v>
      </c>
      <c r="H13" s="24">
        <v>2.7281126385842009</v>
      </c>
      <c r="I13" s="24">
        <v>3.3760355499127122</v>
      </c>
      <c r="J13" s="24">
        <v>31.981043057487675</v>
      </c>
    </row>
    <row r="14" spans="1:10" ht="15" customHeight="1" x14ac:dyDescent="0.35">
      <c r="A14" s="41">
        <v>10</v>
      </c>
      <c r="B14" s="15" t="s">
        <v>101</v>
      </c>
      <c r="C14" s="52">
        <v>2</v>
      </c>
      <c r="D14" s="24">
        <v>7.612139068775079</v>
      </c>
      <c r="E14" s="24">
        <v>2.2012418485828391</v>
      </c>
      <c r="F14" s="24">
        <v>4.6557772084291145</v>
      </c>
      <c r="G14" s="24">
        <v>4.2730503218603548</v>
      </c>
      <c r="H14" s="24">
        <v>2.4054259418077697</v>
      </c>
      <c r="I14" s="24">
        <v>32.006403745437233</v>
      </c>
      <c r="J14" s="24">
        <v>53.154038134892389</v>
      </c>
    </row>
    <row r="15" spans="1:10" ht="15" customHeight="1" x14ac:dyDescent="0.35">
      <c r="A15" s="41">
        <v>11</v>
      </c>
      <c r="B15" s="15" t="s">
        <v>102</v>
      </c>
      <c r="C15" s="52">
        <v>2</v>
      </c>
      <c r="D15" s="24">
        <v>6.2760710629486027</v>
      </c>
      <c r="E15" s="24">
        <v>0</v>
      </c>
      <c r="F15" s="24">
        <v>3.9577542929648901</v>
      </c>
      <c r="G15" s="24">
        <v>2.8170294412823003</v>
      </c>
      <c r="H15" s="24">
        <v>2.1484173418765353</v>
      </c>
      <c r="I15" s="24">
        <v>2.8765553086811617</v>
      </c>
      <c r="J15" s="24">
        <v>18.07582744775349</v>
      </c>
    </row>
    <row r="16" spans="1:10" ht="15" customHeight="1" x14ac:dyDescent="0.35">
      <c r="A16" s="41">
        <v>12</v>
      </c>
      <c r="B16" s="15" t="s">
        <v>104</v>
      </c>
      <c r="C16" s="52">
        <v>2</v>
      </c>
      <c r="D16" s="24">
        <v>8.2136046299495309</v>
      </c>
      <c r="E16" s="24">
        <v>2.3509733275116256</v>
      </c>
      <c r="F16" s="24">
        <v>3.5942060983516422</v>
      </c>
      <c r="G16" s="24">
        <v>3.4845663535137272</v>
      </c>
      <c r="H16" s="24">
        <v>2.0211394007105494</v>
      </c>
      <c r="I16" s="24">
        <v>10.048206633867638</v>
      </c>
      <c r="J16" s="24">
        <v>29.712696443904711</v>
      </c>
    </row>
    <row r="17" spans="1:11" ht="15" customHeight="1" x14ac:dyDescent="0.35">
      <c r="A17" s="41">
        <v>13</v>
      </c>
      <c r="B17" s="15" t="s">
        <v>163</v>
      </c>
      <c r="C17" s="52">
        <v>3</v>
      </c>
      <c r="D17" s="24">
        <v>14.554968636773172</v>
      </c>
      <c r="E17" s="24">
        <v>2.5426729745309085</v>
      </c>
      <c r="F17" s="24">
        <v>15.951126322580899</v>
      </c>
      <c r="G17" s="24">
        <v>14.827457465998373</v>
      </c>
      <c r="H17" s="24">
        <v>3.4948952457143312</v>
      </c>
      <c r="I17" s="24">
        <v>54.65350737978099</v>
      </c>
      <c r="J17" s="24">
        <v>106.02462802537869</v>
      </c>
    </row>
    <row r="18" spans="1:11" ht="15" customHeight="1" x14ac:dyDescent="0.35">
      <c r="A18" s="41">
        <v>14</v>
      </c>
      <c r="B18" s="15" t="s">
        <v>103</v>
      </c>
      <c r="C18" s="52">
        <v>2</v>
      </c>
      <c r="D18" s="24">
        <v>10.191468024601214</v>
      </c>
      <c r="E18" s="24">
        <v>2.4574446780974695</v>
      </c>
      <c r="F18" s="24">
        <v>5.5864715324697389</v>
      </c>
      <c r="G18" s="24">
        <v>5.0530849086889695</v>
      </c>
      <c r="H18" s="24">
        <v>2.7057815125978801</v>
      </c>
      <c r="I18" s="24">
        <v>7.2928305030947467</v>
      </c>
      <c r="J18" s="24">
        <v>33.28708115955002</v>
      </c>
    </row>
    <row r="19" spans="1:11" ht="15" customHeight="1" x14ac:dyDescent="0.35">
      <c r="A19" s="41">
        <v>15</v>
      </c>
      <c r="B19" s="15" t="s">
        <v>106</v>
      </c>
      <c r="C19" s="52">
        <v>3</v>
      </c>
      <c r="D19" s="24">
        <v>33.506994082904939</v>
      </c>
      <c r="E19" s="24">
        <v>6.1730953277643996</v>
      </c>
      <c r="F19" s="24">
        <v>26.669772882485439</v>
      </c>
      <c r="G19" s="24">
        <v>28.166127456789837</v>
      </c>
      <c r="H19" s="24">
        <v>8.36082775146307</v>
      </c>
      <c r="I19" s="24">
        <v>38.646817965402313</v>
      </c>
      <c r="J19" s="24">
        <v>141.52363546680999</v>
      </c>
    </row>
    <row r="20" spans="1:11" ht="15" customHeight="1" x14ac:dyDescent="0.35">
      <c r="A20" s="41">
        <v>16</v>
      </c>
      <c r="B20" s="15" t="s">
        <v>107</v>
      </c>
      <c r="C20" s="52">
        <v>3</v>
      </c>
      <c r="D20" s="24">
        <v>10.97731912370703</v>
      </c>
      <c r="E20" s="24">
        <v>2.849559262848147</v>
      </c>
      <c r="F20" s="24">
        <v>11.619314630666482</v>
      </c>
      <c r="G20" s="24">
        <v>15.280075315116171</v>
      </c>
      <c r="H20" s="24">
        <v>3.5082007063965479</v>
      </c>
      <c r="I20" s="24">
        <v>22.656272813839074</v>
      </c>
      <c r="J20" s="24">
        <v>66.890741852573456</v>
      </c>
    </row>
    <row r="21" spans="1:11" ht="15" customHeight="1" x14ac:dyDescent="0.35">
      <c r="A21" s="41">
        <v>17</v>
      </c>
      <c r="B21" s="15" t="s">
        <v>105</v>
      </c>
      <c r="C21" s="52">
        <v>3</v>
      </c>
      <c r="D21" s="24">
        <v>21.473790379260116</v>
      </c>
      <c r="E21" s="24">
        <v>3.9623112397092957</v>
      </c>
      <c r="F21" s="24">
        <v>13.912080576594787</v>
      </c>
      <c r="G21" s="24">
        <v>14.533632052843991</v>
      </c>
      <c r="H21" s="24">
        <v>6.3021584361256666</v>
      </c>
      <c r="I21" s="24">
        <v>36.846433105856214</v>
      </c>
      <c r="J21" s="24">
        <v>97.030405790390091</v>
      </c>
    </row>
    <row r="22" spans="1:11" ht="15" customHeight="1" x14ac:dyDescent="0.35">
      <c r="A22" s="59">
        <v>18</v>
      </c>
      <c r="B22" s="18" t="s">
        <v>108</v>
      </c>
      <c r="C22" s="60">
        <v>3</v>
      </c>
      <c r="D22" s="19">
        <v>14.492480595361648</v>
      </c>
      <c r="E22" s="19">
        <v>2.9257620558510311</v>
      </c>
      <c r="F22" s="19">
        <v>8.5183048884176316</v>
      </c>
      <c r="G22" s="19">
        <v>8.089668798756799</v>
      </c>
      <c r="H22" s="19">
        <v>2.6966356480758638</v>
      </c>
      <c r="I22" s="19">
        <v>2.9386208538327252</v>
      </c>
      <c r="J22" s="19">
        <v>39.661472840295701</v>
      </c>
    </row>
    <row r="23" spans="1:11" x14ac:dyDescent="0.35">
      <c r="A23" s="23"/>
      <c r="B23" s="23"/>
      <c r="C23" s="23"/>
      <c r="D23" s="23"/>
      <c r="E23" s="23"/>
      <c r="F23" s="23"/>
      <c r="G23" s="23"/>
      <c r="H23" s="23"/>
      <c r="I23" s="23"/>
      <c r="J23" s="23"/>
    </row>
    <row r="24" spans="1:11" x14ac:dyDescent="0.35">
      <c r="A24" s="16"/>
      <c r="B24" s="16" t="s">
        <v>81</v>
      </c>
      <c r="C24" s="16"/>
      <c r="D24" s="61">
        <f t="shared" ref="D24:J24" si="0">MINA(D5:D22)</f>
        <v>3.5491622381772814</v>
      </c>
      <c r="E24" s="61">
        <f t="shared" si="0"/>
        <v>0</v>
      </c>
      <c r="F24" s="61">
        <f t="shared" si="0"/>
        <v>3.5942060983516422</v>
      </c>
      <c r="G24" s="61">
        <f t="shared" si="0"/>
        <v>2.8170294412823003</v>
      </c>
      <c r="H24" s="61">
        <f t="shared" si="0"/>
        <v>2.0211394007105494</v>
      </c>
      <c r="I24" s="61">
        <f t="shared" si="0"/>
        <v>2.5437470242818598</v>
      </c>
      <c r="J24" s="61">
        <f t="shared" si="0"/>
        <v>18.07582744775349</v>
      </c>
    </row>
    <row r="25" spans="1:11" x14ac:dyDescent="0.35">
      <c r="A25" s="23"/>
      <c r="B25" s="23" t="s">
        <v>82</v>
      </c>
      <c r="C25" s="23"/>
      <c r="D25" s="53">
        <f t="shared" ref="D25:J25" si="1">MAX(D5:D22)</f>
        <v>33.506994082904939</v>
      </c>
      <c r="E25" s="53">
        <f t="shared" si="1"/>
        <v>6.1730953277643996</v>
      </c>
      <c r="F25" s="53">
        <f t="shared" si="1"/>
        <v>26.669772882485439</v>
      </c>
      <c r="G25" s="53">
        <f t="shared" si="1"/>
        <v>28.166127456789837</v>
      </c>
      <c r="H25" s="53">
        <f t="shared" si="1"/>
        <v>8.36082775146307</v>
      </c>
      <c r="I25" s="53">
        <f t="shared" si="1"/>
        <v>54.65350737978099</v>
      </c>
      <c r="J25" s="53">
        <f t="shared" si="1"/>
        <v>141.52363546680999</v>
      </c>
    </row>
    <row r="26" spans="1:11" ht="18.5" x14ac:dyDescent="0.35">
      <c r="A26" s="23"/>
      <c r="B26" s="23" t="s">
        <v>83</v>
      </c>
      <c r="C26" s="23"/>
      <c r="D26" s="53">
        <f>D25/D24</f>
        <v>9.4408178139844328</v>
      </c>
      <c r="E26" s="25" t="s">
        <v>162</v>
      </c>
      <c r="F26" s="53">
        <f t="shared" ref="F26:J26" si="2">F25/F24</f>
        <v>7.4202124621391645</v>
      </c>
      <c r="G26" s="53">
        <f t="shared" si="2"/>
        <v>9.9985207978404134</v>
      </c>
      <c r="H26" s="53">
        <f t="shared" si="2"/>
        <v>4.1366902988105361</v>
      </c>
      <c r="I26" s="53">
        <f t="shared" si="2"/>
        <v>21.48543344054055</v>
      </c>
      <c r="J26" s="53">
        <f t="shared" si="2"/>
        <v>7.8294416051420601</v>
      </c>
    </row>
    <row r="27" spans="1:11" x14ac:dyDescent="0.35">
      <c r="A27" s="23"/>
      <c r="B27" s="23" t="s">
        <v>89</v>
      </c>
      <c r="C27" s="23"/>
      <c r="D27" s="24">
        <f>AVERAGE(D5:D22)</f>
        <v>12.238776060814157</v>
      </c>
      <c r="E27" s="24">
        <f t="shared" ref="E27:J27" si="3">AVERAGE(E5:E22)</f>
        <v>2.7677790622951055</v>
      </c>
      <c r="F27" s="24">
        <f t="shared" si="3"/>
        <v>9.110859804500544</v>
      </c>
      <c r="G27" s="24">
        <f t="shared" si="3"/>
        <v>8.8240193629510273</v>
      </c>
      <c r="H27" s="24">
        <f t="shared" si="3"/>
        <v>3.1250303131660506</v>
      </c>
      <c r="I27" s="24">
        <f t="shared" si="3"/>
        <v>14.429365047875997</v>
      </c>
      <c r="J27" s="24">
        <f t="shared" si="3"/>
        <v>50.495829651602882</v>
      </c>
    </row>
    <row r="28" spans="1:11" x14ac:dyDescent="0.35">
      <c r="A28" s="23"/>
      <c r="B28" s="23" t="s">
        <v>90</v>
      </c>
      <c r="C28" s="23"/>
      <c r="D28" s="53">
        <f>D27/50.5</f>
        <v>0.24235200120424072</v>
      </c>
      <c r="E28" s="53">
        <f t="shared" ref="E28:J28" si="4">E27/50.5</f>
        <v>5.4807506184061494E-2</v>
      </c>
      <c r="F28" s="53">
        <f t="shared" si="4"/>
        <v>0.18041306543565433</v>
      </c>
      <c r="G28" s="53">
        <f t="shared" si="4"/>
        <v>0.17473305669209954</v>
      </c>
      <c r="H28" s="53">
        <f t="shared" si="4"/>
        <v>6.1881788379525758E-2</v>
      </c>
      <c r="I28" s="53">
        <f t="shared" si="4"/>
        <v>0.28573000094803958</v>
      </c>
      <c r="J28" s="53">
        <f t="shared" si="4"/>
        <v>0.9999174188436214</v>
      </c>
      <c r="K28" s="14"/>
    </row>
    <row r="29" spans="1:11" ht="18.5" x14ac:dyDescent="0.35">
      <c r="A29" s="23"/>
      <c r="B29" s="42" t="s">
        <v>161</v>
      </c>
      <c r="C29" s="23"/>
      <c r="D29" s="26" t="s">
        <v>87</v>
      </c>
      <c r="E29" s="26" t="s">
        <v>85</v>
      </c>
      <c r="F29" s="26" t="s">
        <v>86</v>
      </c>
      <c r="G29" s="26" t="s">
        <v>88</v>
      </c>
      <c r="H29" s="26" t="s">
        <v>86</v>
      </c>
      <c r="I29" s="26" t="s">
        <v>86</v>
      </c>
      <c r="J29" s="26" t="s">
        <v>88</v>
      </c>
    </row>
    <row r="30" spans="1:11" ht="18.5" x14ac:dyDescent="0.35">
      <c r="A30" s="12"/>
      <c r="B30" s="12" t="s">
        <v>160</v>
      </c>
      <c r="C30" s="12"/>
      <c r="D30" s="21" t="s">
        <v>153</v>
      </c>
      <c r="E30" s="37" t="s">
        <v>91</v>
      </c>
      <c r="F30" s="21" t="s">
        <v>153</v>
      </c>
      <c r="G30" s="21" t="s">
        <v>153</v>
      </c>
      <c r="H30" s="21" t="s">
        <v>153</v>
      </c>
      <c r="I30" s="21" t="s">
        <v>153</v>
      </c>
      <c r="J30" s="21" t="s">
        <v>153</v>
      </c>
    </row>
    <row r="31" spans="1:11" s="23" customFormat="1" ht="18.5" x14ac:dyDescent="0.35">
      <c r="A31" s="23" t="s">
        <v>157</v>
      </c>
    </row>
    <row r="32" spans="1:11" s="23" customFormat="1" ht="18.5" x14ac:dyDescent="0.35">
      <c r="A32" s="23" t="s">
        <v>159</v>
      </c>
    </row>
    <row r="33" spans="1:1" s="23" customFormat="1" ht="18.5" x14ac:dyDescent="0.35">
      <c r="A33" s="23" t="s">
        <v>182</v>
      </c>
    </row>
    <row r="34" spans="1:1" s="23" customFormat="1" ht="18.5" x14ac:dyDescent="0.35">
      <c r="A34" s="23" t="s">
        <v>183</v>
      </c>
    </row>
  </sheetData>
  <mergeCells count="2">
    <mergeCell ref="A3:B3"/>
    <mergeCell ref="C3:C4"/>
  </mergeCells>
  <pageMargins left="0.7" right="0.7" top="0.75" bottom="0.75" header="0.3" footer="0.3"/>
  <pageSetup paperSize="9" scale="87" orientation="landscape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Y54"/>
  <sheetViews>
    <sheetView zoomScale="80" zoomScaleNormal="80" workbookViewId="0">
      <pane xSplit="3" ySplit="4" topLeftCell="D17" activePane="bottomRight" state="frozen"/>
      <selection pane="topRight" activeCell="E1" sqref="E1"/>
      <selection pane="bottomLeft" activeCell="A4" sqref="A4"/>
      <selection pane="bottomRight" activeCell="U4" sqref="U4"/>
    </sheetView>
  </sheetViews>
  <sheetFormatPr defaultRowHeight="15.5" x14ac:dyDescent="0.35"/>
  <cols>
    <col min="1" max="1" width="8.7265625" style="1"/>
    <col min="2" max="2" width="24.90625" style="1" customWidth="1"/>
    <col min="3" max="3" width="8.7265625" style="1"/>
    <col min="4" max="4" width="14" style="1" customWidth="1"/>
    <col min="5" max="5" width="10.36328125" style="1" customWidth="1"/>
    <col min="6" max="6" width="12.1796875" style="1" customWidth="1"/>
    <col min="7" max="7" width="11.54296875" style="1" customWidth="1"/>
    <col min="8" max="8" width="8.7265625" style="1"/>
    <col min="9" max="9" width="12.453125" style="1" customWidth="1"/>
    <col min="10" max="10" width="12.1796875" style="1" customWidth="1"/>
    <col min="11" max="11" width="11.36328125" style="1" customWidth="1"/>
    <col min="12" max="12" width="9.90625" style="1" customWidth="1"/>
    <col min="13" max="13" width="8.7265625" style="1"/>
    <col min="14" max="14" width="11" style="1" customWidth="1"/>
    <col min="15" max="15" width="8.7265625" style="1"/>
    <col min="16" max="16" width="10.90625" style="1" customWidth="1"/>
    <col min="17" max="17" width="10" style="1" customWidth="1"/>
    <col min="18" max="18" width="12.1796875" style="1" customWidth="1"/>
    <col min="19" max="19" width="11.7265625" style="1" customWidth="1"/>
    <col min="20" max="20" width="12" style="1" customWidth="1"/>
    <col min="21" max="16384" width="8.7265625" style="1"/>
  </cols>
  <sheetData>
    <row r="1" spans="1:23" s="51" customFormat="1" ht="15" x14ac:dyDescent="0.3">
      <c r="A1" s="51" t="s">
        <v>164</v>
      </c>
    </row>
    <row r="3" spans="1:23" ht="21.5" customHeight="1" x14ac:dyDescent="0.35">
      <c r="A3" s="86" t="s">
        <v>7</v>
      </c>
      <c r="B3" s="89"/>
      <c r="C3" s="84" t="s">
        <v>158</v>
      </c>
      <c r="D3" s="16"/>
      <c r="E3" s="16"/>
      <c r="F3" s="16"/>
      <c r="G3" s="16"/>
      <c r="H3" s="16"/>
      <c r="I3" s="16"/>
      <c r="J3" s="16"/>
      <c r="K3" s="95" t="s">
        <v>54</v>
      </c>
      <c r="L3" s="16"/>
      <c r="M3" s="97" t="s">
        <v>56</v>
      </c>
      <c r="N3" s="98" t="s">
        <v>57</v>
      </c>
      <c r="O3" s="16"/>
      <c r="P3" s="16"/>
      <c r="Q3" s="16"/>
      <c r="R3" s="16"/>
      <c r="S3" s="16"/>
      <c r="T3" s="16"/>
      <c r="U3" s="16"/>
    </row>
    <row r="4" spans="1:23" s="94" customFormat="1" ht="28.5" customHeight="1" x14ac:dyDescent="0.3">
      <c r="A4" s="92" t="s">
        <v>9</v>
      </c>
      <c r="B4" s="92" t="s">
        <v>8</v>
      </c>
      <c r="C4" s="88"/>
      <c r="D4" s="64" t="s">
        <v>50</v>
      </c>
      <c r="E4" s="57" t="s">
        <v>51</v>
      </c>
      <c r="F4" s="64" t="s">
        <v>166</v>
      </c>
      <c r="G4" s="57" t="s">
        <v>52</v>
      </c>
      <c r="H4" s="64" t="s">
        <v>53</v>
      </c>
      <c r="I4" s="57" t="s">
        <v>167</v>
      </c>
      <c r="J4" s="64" t="s">
        <v>168</v>
      </c>
      <c r="K4" s="96"/>
      <c r="L4" s="64" t="s">
        <v>55</v>
      </c>
      <c r="M4" s="96"/>
      <c r="N4" s="96"/>
      <c r="O4" s="57" t="s">
        <v>58</v>
      </c>
      <c r="P4" s="65" t="s">
        <v>59</v>
      </c>
      <c r="Q4" s="57" t="s">
        <v>60</v>
      </c>
      <c r="R4" s="57" t="s">
        <v>61</v>
      </c>
      <c r="S4" s="64" t="s">
        <v>62</v>
      </c>
      <c r="T4" s="57" t="s">
        <v>63</v>
      </c>
      <c r="U4" s="57" t="s">
        <v>6</v>
      </c>
      <c r="V4" s="93"/>
    </row>
    <row r="5" spans="1:23" ht="15" customHeight="1" x14ac:dyDescent="0.35">
      <c r="A5" s="41">
        <v>1</v>
      </c>
      <c r="B5" s="15" t="s">
        <v>92</v>
      </c>
      <c r="C5" s="69">
        <v>1</v>
      </c>
      <c r="D5" s="53">
        <v>27.479762393665887</v>
      </c>
      <c r="E5" s="53">
        <v>2.0995596095321489</v>
      </c>
      <c r="F5" s="53">
        <v>0.32213535960029804</v>
      </c>
      <c r="G5" s="53">
        <v>0.84407181656628438</v>
      </c>
      <c r="H5" s="53">
        <v>0.10945868860453778</v>
      </c>
      <c r="I5" s="53">
        <v>0.21541532694077759</v>
      </c>
      <c r="J5" s="53">
        <v>3.410186435411779</v>
      </c>
      <c r="K5" s="53">
        <v>10.055589648872289</v>
      </c>
      <c r="L5" s="53">
        <v>0.44052476199024815</v>
      </c>
      <c r="M5" s="53">
        <v>0.28431641388900958</v>
      </c>
      <c r="N5" s="53">
        <v>3.3881868765992325</v>
      </c>
      <c r="O5" s="53">
        <v>9.3635900347317111</v>
      </c>
      <c r="P5" s="53">
        <v>2.3635923491395454</v>
      </c>
      <c r="Q5" s="53">
        <v>1.526487311139761</v>
      </c>
      <c r="R5" s="53">
        <v>1.1411740380655755</v>
      </c>
      <c r="S5" s="53">
        <v>0.7299930269863748</v>
      </c>
      <c r="T5" s="53">
        <v>0.25650861873626729</v>
      </c>
      <c r="U5" s="53">
        <v>64.030552710471724</v>
      </c>
      <c r="V5" s="23"/>
      <c r="W5" s="51"/>
    </row>
    <row r="6" spans="1:23" ht="15" customHeight="1" x14ac:dyDescent="0.35">
      <c r="A6" s="41">
        <v>2</v>
      </c>
      <c r="B6" s="15" t="s">
        <v>93</v>
      </c>
      <c r="C6" s="69">
        <v>1</v>
      </c>
      <c r="D6" s="53">
        <v>23.3157148947408</v>
      </c>
      <c r="E6" s="53">
        <v>1.2823984561971469</v>
      </c>
      <c r="F6" s="53">
        <v>0.2152603322084411</v>
      </c>
      <c r="G6" s="53">
        <v>0.69668819219937372</v>
      </c>
      <c r="H6" s="53">
        <v>0.1132549351276087</v>
      </c>
      <c r="I6" s="53">
        <v>0.17718281651053377</v>
      </c>
      <c r="J6" s="53">
        <v>1.8633863678004117</v>
      </c>
      <c r="K6" s="53">
        <v>13.315663453235802</v>
      </c>
      <c r="L6" s="53">
        <v>0.90561736402032089</v>
      </c>
      <c r="M6" s="53">
        <v>0.3535639476771979</v>
      </c>
      <c r="N6" s="53">
        <v>4.7413055016250034</v>
      </c>
      <c r="O6" s="53">
        <v>6.6304264441367025</v>
      </c>
      <c r="P6" s="53">
        <v>2.9081990271218316</v>
      </c>
      <c r="Q6" s="53">
        <v>1.9085404908746346</v>
      </c>
      <c r="R6" s="53">
        <v>0.39279684794768177</v>
      </c>
      <c r="S6" s="53">
        <v>0.30788331653747575</v>
      </c>
      <c r="T6" s="53">
        <v>0.11786899651077712</v>
      </c>
      <c r="U6" s="53">
        <v>59.245751384471752</v>
      </c>
      <c r="V6" s="23"/>
    </row>
    <row r="7" spans="1:23" ht="15" customHeight="1" x14ac:dyDescent="0.35">
      <c r="A7" s="41">
        <v>3</v>
      </c>
      <c r="B7" s="15" t="s">
        <v>94</v>
      </c>
      <c r="C7" s="69">
        <v>1</v>
      </c>
      <c r="D7" s="53">
        <v>29.650389443159742</v>
      </c>
      <c r="E7" s="53">
        <v>2.450818259561764</v>
      </c>
      <c r="F7" s="53">
        <v>0.4141722180830083</v>
      </c>
      <c r="G7" s="53">
        <v>2.2136763844888026</v>
      </c>
      <c r="H7" s="53">
        <v>0.12209418029425884</v>
      </c>
      <c r="I7" s="53">
        <v>0.24583904718729849</v>
      </c>
      <c r="J7" s="53">
        <v>5.4145883665119374</v>
      </c>
      <c r="K7" s="53">
        <v>13.112932414921723</v>
      </c>
      <c r="L7" s="53">
        <v>0.50651581381335009</v>
      </c>
      <c r="M7" s="53">
        <v>0.33784211898657168</v>
      </c>
      <c r="N7" s="53">
        <v>5.0340931034842455</v>
      </c>
      <c r="O7" s="53">
        <v>6.5788220150407062</v>
      </c>
      <c r="P7" s="53">
        <v>2.8669579030134305</v>
      </c>
      <c r="Q7" s="53">
        <v>7.7572956960386641</v>
      </c>
      <c r="R7" s="53">
        <v>0.57764277649494444</v>
      </c>
      <c r="S7" s="53">
        <v>0.38282720218316846</v>
      </c>
      <c r="T7" s="53">
        <v>0.16389899477014175</v>
      </c>
      <c r="U7" s="53">
        <v>77.830405938033749</v>
      </c>
      <c r="V7" s="23"/>
    </row>
    <row r="8" spans="1:23" ht="15" customHeight="1" x14ac:dyDescent="0.35">
      <c r="A8" s="41">
        <v>4</v>
      </c>
      <c r="B8" s="15" t="s">
        <v>95</v>
      </c>
      <c r="C8" s="69">
        <v>1</v>
      </c>
      <c r="D8" s="53">
        <v>15.23464197349371</v>
      </c>
      <c r="E8" s="53">
        <v>1.4541470128041567</v>
      </c>
      <c r="F8" s="53">
        <v>0.27653008497384074</v>
      </c>
      <c r="G8" s="53">
        <v>1.1755354857512232</v>
      </c>
      <c r="H8" s="53">
        <v>0.11093151750769964</v>
      </c>
      <c r="I8" s="53">
        <v>0.18692619776925223</v>
      </c>
      <c r="J8" s="53">
        <v>1.9661688886056485</v>
      </c>
      <c r="K8" s="53">
        <v>10.553290111801335</v>
      </c>
      <c r="L8" s="53">
        <v>0.57486866883327226</v>
      </c>
      <c r="M8" s="53">
        <v>0.27005421320238149</v>
      </c>
      <c r="N8" s="53">
        <v>4.6369970994510403</v>
      </c>
      <c r="O8" s="53">
        <v>5.5264060844572764</v>
      </c>
      <c r="P8" s="53">
        <v>2.0707921997297283</v>
      </c>
      <c r="Q8" s="53">
        <v>1.8650450984453373</v>
      </c>
      <c r="R8" s="53">
        <v>0.28840302382069694</v>
      </c>
      <c r="S8" s="53">
        <v>0.28476705169900207</v>
      </c>
      <c r="T8" s="53">
        <v>0.12090447819492292</v>
      </c>
      <c r="U8" s="53">
        <v>46.596409190540527</v>
      </c>
      <c r="V8" s="23"/>
    </row>
    <row r="9" spans="1:23" ht="15" customHeight="1" x14ac:dyDescent="0.35">
      <c r="A9" s="41">
        <v>5</v>
      </c>
      <c r="B9" s="15" t="s">
        <v>96</v>
      </c>
      <c r="C9" s="70">
        <v>1</v>
      </c>
      <c r="D9" s="53">
        <v>17.710736290222453</v>
      </c>
      <c r="E9" s="53">
        <v>5.3933764460153624</v>
      </c>
      <c r="F9" s="53">
        <v>0.27244970855064204</v>
      </c>
      <c r="G9" s="53">
        <v>3.6025889840804188</v>
      </c>
      <c r="H9" s="53">
        <v>0.11245369382196263</v>
      </c>
      <c r="I9" s="53">
        <v>0.18901770559210312</v>
      </c>
      <c r="J9" s="53">
        <v>1.8437007420379146</v>
      </c>
      <c r="K9" s="53">
        <v>16.001793174639545</v>
      </c>
      <c r="L9" s="53">
        <v>0.58978161550290842</v>
      </c>
      <c r="M9" s="53">
        <v>0.2842619833992438</v>
      </c>
      <c r="N9" s="53">
        <v>5.2083426679684983</v>
      </c>
      <c r="O9" s="53">
        <v>5.5173193739808593</v>
      </c>
      <c r="P9" s="53">
        <v>3.0455614670767215</v>
      </c>
      <c r="Q9" s="53">
        <v>2.1987586973219324</v>
      </c>
      <c r="R9" s="53">
        <v>0.35516220706633767</v>
      </c>
      <c r="S9" s="53">
        <v>0.21128505401937059</v>
      </c>
      <c r="T9" s="53">
        <v>0.1342012329163137</v>
      </c>
      <c r="U9" s="53">
        <v>62.670791044212592</v>
      </c>
      <c r="V9" s="23"/>
    </row>
    <row r="10" spans="1:23" ht="15" customHeight="1" x14ac:dyDescent="0.35">
      <c r="A10" s="41">
        <v>6</v>
      </c>
      <c r="B10" s="15" t="s">
        <v>97</v>
      </c>
      <c r="C10" s="70">
        <v>1</v>
      </c>
      <c r="D10" s="53">
        <v>22.14156869061101</v>
      </c>
      <c r="E10" s="53">
        <v>2.0323643121414783</v>
      </c>
      <c r="F10" s="53">
        <v>0.28635085681728539</v>
      </c>
      <c r="G10" s="53">
        <v>3.536100116897865</v>
      </c>
      <c r="H10" s="53">
        <v>0.14241007965093794</v>
      </c>
      <c r="I10" s="53">
        <v>0.31178228764447424</v>
      </c>
      <c r="J10" s="53">
        <v>4.7543627119901721</v>
      </c>
      <c r="K10" s="53">
        <v>21.198349928191593</v>
      </c>
      <c r="L10" s="53">
        <v>1.0145993455647777</v>
      </c>
      <c r="M10" s="53">
        <v>0.33403231063404459</v>
      </c>
      <c r="N10" s="53">
        <v>18.22332797057566</v>
      </c>
      <c r="O10" s="53">
        <v>4.6125321447776457</v>
      </c>
      <c r="P10" s="53">
        <v>2.9579670196128198</v>
      </c>
      <c r="Q10" s="53">
        <v>2.651583494129468</v>
      </c>
      <c r="R10" s="53">
        <v>0.2471450838483451</v>
      </c>
      <c r="S10" s="53">
        <v>0.28312086967918482</v>
      </c>
      <c r="T10" s="53">
        <v>0.10466287174459528</v>
      </c>
      <c r="U10" s="53">
        <v>84.832260094511355</v>
      </c>
      <c r="V10" s="23"/>
    </row>
    <row r="11" spans="1:23" ht="15" customHeight="1" x14ac:dyDescent="0.35">
      <c r="A11" s="41">
        <v>7</v>
      </c>
      <c r="B11" s="15" t="s">
        <v>98</v>
      </c>
      <c r="C11" s="70">
        <v>1</v>
      </c>
      <c r="D11" s="53">
        <v>22.462838953666406</v>
      </c>
      <c r="E11" s="53">
        <v>1.1977818983983148</v>
      </c>
      <c r="F11" s="53">
        <v>0.20761483207111894</v>
      </c>
      <c r="G11" s="53">
        <v>0.75657187773246282</v>
      </c>
      <c r="H11" s="53">
        <v>0.1114799969766949</v>
      </c>
      <c r="I11" s="53">
        <v>0.18471392323683544</v>
      </c>
      <c r="J11" s="53">
        <v>2.5715748727858183</v>
      </c>
      <c r="K11" s="53">
        <v>13.853600054467332</v>
      </c>
      <c r="L11" s="53">
        <v>0.47483247945675877</v>
      </c>
      <c r="M11" s="53">
        <v>0.24861479292512279</v>
      </c>
      <c r="N11" s="53">
        <v>5.7103563384164167</v>
      </c>
      <c r="O11" s="53">
        <v>6.983115898730814</v>
      </c>
      <c r="P11" s="53">
        <v>3.3450198846697221</v>
      </c>
      <c r="Q11" s="53">
        <v>1.863216313832659</v>
      </c>
      <c r="R11" s="53">
        <v>0.69121860157870474</v>
      </c>
      <c r="S11" s="53">
        <v>0.3042639667103294</v>
      </c>
      <c r="T11" s="53">
        <v>0.13420845681414445</v>
      </c>
      <c r="U11" s="53">
        <v>61.101023142469657</v>
      </c>
      <c r="V11" s="23"/>
    </row>
    <row r="12" spans="1:23" ht="15" customHeight="1" x14ac:dyDescent="0.35">
      <c r="A12" s="41">
        <v>8</v>
      </c>
      <c r="B12" s="15" t="s">
        <v>99</v>
      </c>
      <c r="C12" s="70">
        <v>1</v>
      </c>
      <c r="D12" s="53">
        <v>16.236562745898919</v>
      </c>
      <c r="E12" s="53">
        <v>1.8670303723977937</v>
      </c>
      <c r="F12" s="53">
        <v>0.16507361621011266</v>
      </c>
      <c r="G12" s="53">
        <v>1.2264935626916078</v>
      </c>
      <c r="H12" s="53">
        <v>0.11165677529751568</v>
      </c>
      <c r="I12" s="53">
        <v>0.19049571521951111</v>
      </c>
      <c r="J12" s="53">
        <v>2.9259283396880646</v>
      </c>
      <c r="K12" s="53">
        <v>13.082621209261983</v>
      </c>
      <c r="L12" s="53">
        <v>0.79955109553361003</v>
      </c>
      <c r="M12" s="53">
        <v>0.27492927295641212</v>
      </c>
      <c r="N12" s="53">
        <v>3.9159517818918896</v>
      </c>
      <c r="O12" s="53">
        <v>3.426623035613316</v>
      </c>
      <c r="P12" s="53">
        <v>2.7504687091199491</v>
      </c>
      <c r="Q12" s="53">
        <v>1.258612461211579</v>
      </c>
      <c r="R12" s="53">
        <v>0</v>
      </c>
      <c r="S12" s="53">
        <v>0.16866004839248477</v>
      </c>
      <c r="T12" s="53">
        <v>9.9348255456780582E-2</v>
      </c>
      <c r="U12" s="53">
        <v>48.500006996841527</v>
      </c>
      <c r="V12" s="23"/>
    </row>
    <row r="13" spans="1:23" ht="15" customHeight="1" x14ac:dyDescent="0.35">
      <c r="A13" s="41">
        <v>9</v>
      </c>
      <c r="B13" s="15" t="s">
        <v>100</v>
      </c>
      <c r="C13" s="70">
        <v>2</v>
      </c>
      <c r="D13" s="53">
        <v>14.260205901615473</v>
      </c>
      <c r="E13" s="53">
        <v>1.7729038912962769</v>
      </c>
      <c r="F13" s="53">
        <v>0.28854253407547009</v>
      </c>
      <c r="G13" s="53">
        <v>0.70310794011790456</v>
      </c>
      <c r="H13" s="53">
        <v>0.11463870458865141</v>
      </c>
      <c r="I13" s="53">
        <v>0.25665171149376409</v>
      </c>
      <c r="J13" s="53">
        <v>1.0609932568328628</v>
      </c>
      <c r="K13" s="53">
        <v>7.0944101599489802</v>
      </c>
      <c r="L13" s="53">
        <v>0.59627480384435494</v>
      </c>
      <c r="M13" s="53">
        <v>0.34835632958150453</v>
      </c>
      <c r="N13" s="53">
        <v>4.7805682942334213</v>
      </c>
      <c r="O13" s="53">
        <v>5.2714787836294104</v>
      </c>
      <c r="P13" s="53">
        <v>4.3534022769621918</v>
      </c>
      <c r="Q13" s="53">
        <v>0.22658583397888005</v>
      </c>
      <c r="R13" s="53">
        <v>0.2751254176320429</v>
      </c>
      <c r="S13" s="53">
        <v>0.19971918728365007</v>
      </c>
      <c r="T13" s="53">
        <v>0.11660046864940904</v>
      </c>
      <c r="U13" s="53">
        <v>41.719565495764243</v>
      </c>
      <c r="V13" s="23"/>
    </row>
    <row r="14" spans="1:23" ht="15" customHeight="1" x14ac:dyDescent="0.35">
      <c r="A14" s="41">
        <v>10</v>
      </c>
      <c r="B14" s="15" t="s">
        <v>101</v>
      </c>
      <c r="C14" s="70">
        <v>2</v>
      </c>
      <c r="D14" s="53">
        <v>18.158845991230422</v>
      </c>
      <c r="E14" s="53">
        <v>1.6309788547151993</v>
      </c>
      <c r="F14" s="53">
        <v>0.25472196570403155</v>
      </c>
      <c r="G14" s="53">
        <v>0.88838084685459884</v>
      </c>
      <c r="H14" s="53">
        <v>0.1135492600470018</v>
      </c>
      <c r="I14" s="53">
        <v>0.18493039811240408</v>
      </c>
      <c r="J14" s="53">
        <v>3.3620766165007465</v>
      </c>
      <c r="K14" s="53">
        <v>11.556632404058027</v>
      </c>
      <c r="L14" s="53">
        <v>0.87962713933301795</v>
      </c>
      <c r="M14" s="53">
        <v>0.29666757203076788</v>
      </c>
      <c r="N14" s="53">
        <v>2.9984244297157163</v>
      </c>
      <c r="O14" s="53">
        <v>2.5254833187142491</v>
      </c>
      <c r="P14" s="53">
        <v>2.8531617767540327</v>
      </c>
      <c r="Q14" s="53">
        <v>1.5178930265638677</v>
      </c>
      <c r="R14" s="53">
        <v>0</v>
      </c>
      <c r="S14" s="53">
        <v>0.14603341115051657</v>
      </c>
      <c r="T14" s="53">
        <v>0</v>
      </c>
      <c r="U14" s="53">
        <v>47.367407011484616</v>
      </c>
      <c r="V14" s="23"/>
    </row>
    <row r="15" spans="1:23" ht="15" customHeight="1" x14ac:dyDescent="0.35">
      <c r="A15" s="41">
        <v>11</v>
      </c>
      <c r="B15" s="15" t="s">
        <v>102</v>
      </c>
      <c r="C15" s="70">
        <v>2</v>
      </c>
      <c r="D15" s="53">
        <v>13.80795523737736</v>
      </c>
      <c r="E15" s="53">
        <v>2.3725470868418954</v>
      </c>
      <c r="F15" s="53">
        <v>0.39535532716833943</v>
      </c>
      <c r="G15" s="53">
        <v>1.5951123222848889</v>
      </c>
      <c r="H15" s="53">
        <v>0.12479544105600823</v>
      </c>
      <c r="I15" s="53">
        <v>0.27206447978363124</v>
      </c>
      <c r="J15" s="53">
        <v>1.698058017017043</v>
      </c>
      <c r="K15" s="53">
        <v>7.4663047455828089</v>
      </c>
      <c r="L15" s="53">
        <v>0.55745066335647309</v>
      </c>
      <c r="M15" s="53">
        <v>0.25629905262700448</v>
      </c>
      <c r="N15" s="53">
        <v>4.1153039183757025</v>
      </c>
      <c r="O15" s="53">
        <v>5.4849763207639572</v>
      </c>
      <c r="P15" s="53">
        <v>3.2413371997823113</v>
      </c>
      <c r="Q15" s="53">
        <v>0.3317291459953548</v>
      </c>
      <c r="R15" s="53">
        <v>0.16554545264114351</v>
      </c>
      <c r="S15" s="53">
        <v>0.20879669811920634</v>
      </c>
      <c r="T15" s="53">
        <v>0.11215873646307722</v>
      </c>
      <c r="U15" s="53">
        <v>42.205789845236197</v>
      </c>
      <c r="V15" s="23"/>
    </row>
    <row r="16" spans="1:23" ht="15" customHeight="1" x14ac:dyDescent="0.35">
      <c r="A16" s="41">
        <v>12</v>
      </c>
      <c r="B16" s="15" t="s">
        <v>104</v>
      </c>
      <c r="C16" s="70">
        <v>2</v>
      </c>
      <c r="D16" s="53">
        <v>10.135318746033239</v>
      </c>
      <c r="E16" s="53">
        <v>2.9352105951257768</v>
      </c>
      <c r="F16" s="53">
        <v>0.22713047491856647</v>
      </c>
      <c r="G16" s="53">
        <v>1.9007345518442689</v>
      </c>
      <c r="H16" s="53">
        <v>0</v>
      </c>
      <c r="I16" s="53">
        <v>0.22780039972345606</v>
      </c>
      <c r="J16" s="53">
        <v>1.8259382755417635</v>
      </c>
      <c r="K16" s="53">
        <v>10.428888988173679</v>
      </c>
      <c r="L16" s="53">
        <v>0.69453099748737013</v>
      </c>
      <c r="M16" s="53">
        <v>0.28492894702533567</v>
      </c>
      <c r="N16" s="53">
        <v>5.5611515518004175</v>
      </c>
      <c r="O16" s="53">
        <v>4.4871892811310587</v>
      </c>
      <c r="P16" s="53">
        <v>3.6237117455225034</v>
      </c>
      <c r="Q16" s="53">
        <v>0.42870415975036402</v>
      </c>
      <c r="R16" s="53">
        <v>0.13078428063540709</v>
      </c>
      <c r="S16" s="53">
        <v>0.221061352626444</v>
      </c>
      <c r="T16" s="53">
        <v>0.10216943010813737</v>
      </c>
      <c r="U16" s="53">
        <v>43.215253777447785</v>
      </c>
      <c r="V16" s="23"/>
    </row>
    <row r="17" spans="1:24" ht="15" customHeight="1" x14ac:dyDescent="0.35">
      <c r="A17" s="41">
        <v>13</v>
      </c>
      <c r="B17" s="15" t="s">
        <v>163</v>
      </c>
      <c r="C17" s="70">
        <v>3</v>
      </c>
      <c r="D17" s="53">
        <v>20.54391922220298</v>
      </c>
      <c r="E17" s="53">
        <v>10.067845745676319</v>
      </c>
      <c r="F17" s="53">
        <v>0.18554865275716309</v>
      </c>
      <c r="G17" s="53">
        <v>2.481708936444198</v>
      </c>
      <c r="H17" s="53">
        <v>0.12917928164896125</v>
      </c>
      <c r="I17" s="53">
        <v>0.18920799795314666</v>
      </c>
      <c r="J17" s="53">
        <v>2.785996256946786</v>
      </c>
      <c r="K17" s="53">
        <v>8.9568155601328066</v>
      </c>
      <c r="L17" s="53">
        <v>0.50977253860329619</v>
      </c>
      <c r="M17" s="53">
        <v>0.283113945504324</v>
      </c>
      <c r="N17" s="53">
        <v>2.5775836254117941</v>
      </c>
      <c r="O17" s="53">
        <v>5.949007882305807</v>
      </c>
      <c r="P17" s="53">
        <v>2.8393481695952607</v>
      </c>
      <c r="Q17" s="53">
        <v>2.0876395672856232</v>
      </c>
      <c r="R17" s="53">
        <v>0.42525065761137448</v>
      </c>
      <c r="S17" s="53">
        <v>0.25628767433880401</v>
      </c>
      <c r="T17" s="53">
        <v>0.14439494148708126</v>
      </c>
      <c r="U17" s="53">
        <v>60.412620655905734</v>
      </c>
      <c r="V17" s="23"/>
    </row>
    <row r="18" spans="1:24" ht="15" customHeight="1" x14ac:dyDescent="0.35">
      <c r="A18" s="41">
        <v>14</v>
      </c>
      <c r="B18" s="15" t="s">
        <v>103</v>
      </c>
      <c r="C18" s="70">
        <v>2</v>
      </c>
      <c r="D18" s="53">
        <v>17.874314471382199</v>
      </c>
      <c r="E18" s="53">
        <v>2.3486648918227915</v>
      </c>
      <c r="F18" s="53">
        <v>0.28384655542293247</v>
      </c>
      <c r="G18" s="53">
        <v>1.0275450223555869</v>
      </c>
      <c r="H18" s="53">
        <v>0.11921909624740318</v>
      </c>
      <c r="I18" s="53">
        <v>0.31335843477499903</v>
      </c>
      <c r="J18" s="53">
        <v>1.2479579692519849</v>
      </c>
      <c r="K18" s="53">
        <v>9.9065846980428063</v>
      </c>
      <c r="L18" s="53">
        <v>0.36273929676624339</v>
      </c>
      <c r="M18" s="53">
        <v>0.22066011907348659</v>
      </c>
      <c r="N18" s="53">
        <v>2.7427351761669607</v>
      </c>
      <c r="O18" s="53">
        <v>10.125544887178574</v>
      </c>
      <c r="P18" s="53">
        <v>4.8185826971002603</v>
      </c>
      <c r="Q18" s="53">
        <v>0.54936167402542679</v>
      </c>
      <c r="R18" s="53">
        <v>0.39063250441373487</v>
      </c>
      <c r="S18" s="53">
        <v>0.23455698543369582</v>
      </c>
      <c r="T18" s="53">
        <v>0.18364877591990991</v>
      </c>
      <c r="U18" s="53">
        <v>52.749953255378998</v>
      </c>
      <c r="V18" s="23"/>
    </row>
    <row r="19" spans="1:24" ht="15" customHeight="1" x14ac:dyDescent="0.35">
      <c r="A19" s="41">
        <v>15</v>
      </c>
      <c r="B19" s="15" t="s">
        <v>106</v>
      </c>
      <c r="C19" s="70">
        <v>3</v>
      </c>
      <c r="D19" s="53">
        <v>20.581305135445575</v>
      </c>
      <c r="E19" s="53">
        <v>1.1169332646857915</v>
      </c>
      <c r="F19" s="53">
        <v>0.11929482403471096</v>
      </c>
      <c r="G19" s="53">
        <v>0.91380573352578809</v>
      </c>
      <c r="H19" s="53">
        <v>0.13003533000632839</v>
      </c>
      <c r="I19" s="53">
        <v>0.16365835076097063</v>
      </c>
      <c r="J19" s="53">
        <v>2.2177073650629495</v>
      </c>
      <c r="K19" s="53">
        <v>23.584148646720486</v>
      </c>
      <c r="L19" s="53">
        <v>0.70940754837414288</v>
      </c>
      <c r="M19" s="53">
        <v>0.27107644170179479</v>
      </c>
      <c r="N19" s="53">
        <v>5.7245345728164398</v>
      </c>
      <c r="O19" s="53">
        <v>9.8396117780747474</v>
      </c>
      <c r="P19" s="53">
        <v>5.6242496299343863</v>
      </c>
      <c r="Q19" s="53">
        <v>2.4658870167488827</v>
      </c>
      <c r="R19" s="53">
        <v>0.52550916587016383</v>
      </c>
      <c r="S19" s="53">
        <v>0.4290456218212782</v>
      </c>
      <c r="T19" s="53">
        <v>0.12707898073280191</v>
      </c>
      <c r="U19" s="53">
        <v>74.543289406317214</v>
      </c>
      <c r="V19" s="23"/>
    </row>
    <row r="20" spans="1:24" ht="15" customHeight="1" x14ac:dyDescent="0.35">
      <c r="A20" s="41">
        <v>16</v>
      </c>
      <c r="B20" s="15" t="s">
        <v>107</v>
      </c>
      <c r="C20" s="70">
        <v>3</v>
      </c>
      <c r="D20" s="53">
        <v>23.158043221710642</v>
      </c>
      <c r="E20" s="53">
        <v>3.0197771829302402</v>
      </c>
      <c r="F20" s="53">
        <v>0.58510923872551179</v>
      </c>
      <c r="G20" s="53">
        <v>2.2164457922962741</v>
      </c>
      <c r="H20" s="53">
        <v>0.12510653613336806</v>
      </c>
      <c r="I20" s="53">
        <v>0.47749830345398619</v>
      </c>
      <c r="J20" s="53">
        <v>0.94648571448253338</v>
      </c>
      <c r="K20" s="53">
        <v>6.8546804447517591</v>
      </c>
      <c r="L20" s="53">
        <v>0.6026235996608188</v>
      </c>
      <c r="M20" s="53">
        <v>0.25374918517230893</v>
      </c>
      <c r="N20" s="53">
        <v>1.7105378610832334</v>
      </c>
      <c r="O20" s="53">
        <v>9.934619534783101</v>
      </c>
      <c r="P20" s="53">
        <v>4.8824703253049551</v>
      </c>
      <c r="Q20" s="53">
        <v>1.5167543108463288</v>
      </c>
      <c r="R20" s="53">
        <v>0.28503014332713156</v>
      </c>
      <c r="S20" s="53">
        <v>0.47631260777421336</v>
      </c>
      <c r="T20" s="53">
        <v>0.20752489029733107</v>
      </c>
      <c r="U20" s="53">
        <v>57.252768892733741</v>
      </c>
      <c r="V20" s="23"/>
    </row>
    <row r="21" spans="1:24" ht="15" customHeight="1" x14ac:dyDescent="0.35">
      <c r="A21" s="41">
        <v>17</v>
      </c>
      <c r="B21" s="15" t="s">
        <v>105</v>
      </c>
      <c r="C21" s="70">
        <v>3</v>
      </c>
      <c r="D21" s="53">
        <v>20.142875620297275</v>
      </c>
      <c r="E21" s="53">
        <v>2.3541598628600666</v>
      </c>
      <c r="F21" s="53">
        <v>0.26080280054345445</v>
      </c>
      <c r="G21" s="53">
        <v>1.0292264968978122</v>
      </c>
      <c r="H21" s="53">
        <v>0.15845638959565023</v>
      </c>
      <c r="I21" s="53">
        <v>0.21881773945000871</v>
      </c>
      <c r="J21" s="53">
        <v>1.038674075041699</v>
      </c>
      <c r="K21" s="53">
        <v>19.864548889011516</v>
      </c>
      <c r="L21" s="53">
        <v>0.72884575594260581</v>
      </c>
      <c r="M21" s="53">
        <v>0.3408071139889618</v>
      </c>
      <c r="N21" s="53">
        <v>4.3774711427888136</v>
      </c>
      <c r="O21" s="53">
        <v>8.9225055275983109</v>
      </c>
      <c r="P21" s="53">
        <v>4.9548405255305177</v>
      </c>
      <c r="Q21" s="53">
        <v>3.7647811571673575</v>
      </c>
      <c r="R21" s="53">
        <v>0.25655816700956241</v>
      </c>
      <c r="S21" s="53">
        <v>0.37934183211970496</v>
      </c>
      <c r="T21" s="53">
        <v>0.11570948213563365</v>
      </c>
      <c r="U21" s="53">
        <v>68.908422577978953</v>
      </c>
      <c r="V21" s="23"/>
    </row>
    <row r="22" spans="1:24" ht="15" customHeight="1" x14ac:dyDescent="0.35">
      <c r="A22" s="59">
        <v>18</v>
      </c>
      <c r="B22" s="18" t="s">
        <v>108</v>
      </c>
      <c r="C22" s="71">
        <v>3</v>
      </c>
      <c r="D22" s="66">
        <v>9.6806884136066262</v>
      </c>
      <c r="E22" s="66">
        <v>2.3558895271144236</v>
      </c>
      <c r="F22" s="66">
        <v>0.15417451899899201</v>
      </c>
      <c r="G22" s="66">
        <v>0.62593514825205587</v>
      </c>
      <c r="H22" s="66">
        <v>0.12283232590900003</v>
      </c>
      <c r="I22" s="66">
        <v>0.1882302777453615</v>
      </c>
      <c r="J22" s="66">
        <v>0.3514314913900185</v>
      </c>
      <c r="K22" s="66">
        <v>9.9841428575774955</v>
      </c>
      <c r="L22" s="66">
        <v>0.47869141868601867</v>
      </c>
      <c r="M22" s="66">
        <v>0.29267622006866278</v>
      </c>
      <c r="N22" s="66">
        <v>4.4172585506351094</v>
      </c>
      <c r="O22" s="66">
        <v>4.8657118483433486</v>
      </c>
      <c r="P22" s="66">
        <v>4.5147184207511897</v>
      </c>
      <c r="Q22" s="66">
        <v>0.61896180893971153</v>
      </c>
      <c r="R22" s="66">
        <v>0.11806451824045008</v>
      </c>
      <c r="S22" s="66">
        <v>0.15060342040070171</v>
      </c>
      <c r="T22" s="66">
        <v>9.8446087862238379E-2</v>
      </c>
      <c r="U22" s="66">
        <v>39.018456854521403</v>
      </c>
      <c r="V22" s="23"/>
    </row>
    <row r="23" spans="1:24" x14ac:dyDescent="0.35">
      <c r="A23" s="23"/>
      <c r="B23" s="23"/>
      <c r="C23" s="23"/>
      <c r="D23" s="53"/>
      <c r="E23" s="23"/>
      <c r="F23" s="23"/>
      <c r="G23" s="23"/>
      <c r="H23" s="23"/>
      <c r="I23" s="23"/>
      <c r="J23" s="23"/>
      <c r="K23" s="23"/>
      <c r="L23" s="23"/>
      <c r="M23" s="23"/>
      <c r="N23" s="23"/>
      <c r="O23" s="23"/>
      <c r="P23" s="23"/>
      <c r="Q23" s="23"/>
      <c r="R23" s="23"/>
      <c r="S23" s="23"/>
      <c r="T23" s="23"/>
      <c r="U23" s="23"/>
      <c r="V23" s="23"/>
    </row>
    <row r="24" spans="1:24" x14ac:dyDescent="0.35">
      <c r="A24" s="16"/>
      <c r="B24" s="16" t="s">
        <v>81</v>
      </c>
      <c r="C24" s="16"/>
      <c r="D24" s="61">
        <f>MIN(D5:D22)</f>
        <v>9.6806884136066262</v>
      </c>
      <c r="E24" s="61">
        <f t="shared" ref="E24:U24" si="0">MIN(E5:E22)</f>
        <v>1.1169332646857915</v>
      </c>
      <c r="F24" s="61">
        <f t="shared" si="0"/>
        <v>0.11929482403471096</v>
      </c>
      <c r="G24" s="61">
        <f t="shared" si="0"/>
        <v>0.62593514825205587</v>
      </c>
      <c r="H24" s="61">
        <f t="shared" si="0"/>
        <v>0</v>
      </c>
      <c r="I24" s="61">
        <f t="shared" si="0"/>
        <v>0.16365835076097063</v>
      </c>
      <c r="J24" s="61">
        <f t="shared" si="0"/>
        <v>0.3514314913900185</v>
      </c>
      <c r="K24" s="61">
        <f t="shared" si="0"/>
        <v>6.8546804447517591</v>
      </c>
      <c r="L24" s="61">
        <f t="shared" si="0"/>
        <v>0.36273929676624339</v>
      </c>
      <c r="M24" s="61">
        <f t="shared" si="0"/>
        <v>0.22066011907348659</v>
      </c>
      <c r="N24" s="61">
        <f t="shared" si="0"/>
        <v>1.7105378610832334</v>
      </c>
      <c r="O24" s="61">
        <f t="shared" si="0"/>
        <v>2.5254833187142491</v>
      </c>
      <c r="P24" s="61">
        <f t="shared" si="0"/>
        <v>2.0707921997297283</v>
      </c>
      <c r="Q24" s="61">
        <f t="shared" si="0"/>
        <v>0.22658583397888005</v>
      </c>
      <c r="R24" s="61">
        <f t="shared" si="0"/>
        <v>0</v>
      </c>
      <c r="S24" s="61">
        <f t="shared" si="0"/>
        <v>0.14603341115051657</v>
      </c>
      <c r="T24" s="61">
        <f t="shared" si="0"/>
        <v>0</v>
      </c>
      <c r="U24" s="61">
        <f t="shared" si="0"/>
        <v>39.018456854521403</v>
      </c>
      <c r="V24" s="23"/>
    </row>
    <row r="25" spans="1:24" x14ac:dyDescent="0.35">
      <c r="A25" s="23"/>
      <c r="B25" s="23" t="s">
        <v>82</v>
      </c>
      <c r="C25" s="23"/>
      <c r="D25" s="53">
        <f>MAX(D5:D22)</f>
        <v>29.650389443159742</v>
      </c>
      <c r="E25" s="53">
        <f t="shared" ref="E25:U25" si="1">MAX(E5:E22)</f>
        <v>10.067845745676319</v>
      </c>
      <c r="F25" s="53">
        <f t="shared" si="1"/>
        <v>0.58510923872551179</v>
      </c>
      <c r="G25" s="53">
        <f t="shared" si="1"/>
        <v>3.6025889840804188</v>
      </c>
      <c r="H25" s="53">
        <f t="shared" si="1"/>
        <v>0.15845638959565023</v>
      </c>
      <c r="I25" s="53">
        <f t="shared" si="1"/>
        <v>0.47749830345398619</v>
      </c>
      <c r="J25" s="53">
        <f t="shared" si="1"/>
        <v>5.4145883665119374</v>
      </c>
      <c r="K25" s="53">
        <f t="shared" si="1"/>
        <v>23.584148646720486</v>
      </c>
      <c r="L25" s="53">
        <f t="shared" si="1"/>
        <v>1.0145993455647777</v>
      </c>
      <c r="M25" s="53">
        <f t="shared" si="1"/>
        <v>0.3535639476771979</v>
      </c>
      <c r="N25" s="53">
        <f t="shared" si="1"/>
        <v>18.22332797057566</v>
      </c>
      <c r="O25" s="53">
        <f t="shared" si="1"/>
        <v>10.125544887178574</v>
      </c>
      <c r="P25" s="53">
        <f t="shared" si="1"/>
        <v>5.6242496299343863</v>
      </c>
      <c r="Q25" s="53">
        <f t="shared" si="1"/>
        <v>7.7572956960386641</v>
      </c>
      <c r="R25" s="53">
        <f t="shared" si="1"/>
        <v>1.1411740380655755</v>
      </c>
      <c r="S25" s="53">
        <f t="shared" si="1"/>
        <v>0.7299930269863748</v>
      </c>
      <c r="T25" s="53">
        <f t="shared" si="1"/>
        <v>0.25650861873626729</v>
      </c>
      <c r="U25" s="53">
        <f t="shared" si="1"/>
        <v>84.832260094511355</v>
      </c>
      <c r="V25" s="53"/>
      <c r="W25" s="62"/>
      <c r="X25" s="62"/>
    </row>
    <row r="26" spans="1:24" ht="18.5" x14ac:dyDescent="0.35">
      <c r="A26" s="23"/>
      <c r="B26" s="23" t="s">
        <v>83</v>
      </c>
      <c r="C26" s="23"/>
      <c r="D26" s="53">
        <f>D25/D24</f>
        <v>3.0628389404089114</v>
      </c>
      <c r="E26" s="53">
        <f>E25/E24</f>
        <v>9.013829262671786</v>
      </c>
      <c r="F26" s="53">
        <f t="shared" ref="F26:U26" si="2">F25/F24</f>
        <v>4.904732820220798</v>
      </c>
      <c r="G26" s="53">
        <f t="shared" si="2"/>
        <v>5.7555307353178122</v>
      </c>
      <c r="H26" s="54" t="s">
        <v>169</v>
      </c>
      <c r="I26" s="53">
        <f t="shared" si="2"/>
        <v>2.9176531550864215</v>
      </c>
      <c r="J26" s="53">
        <f t="shared" si="2"/>
        <v>15.407237254395138</v>
      </c>
      <c r="K26" s="53">
        <f t="shared" si="2"/>
        <v>3.4405905332578319</v>
      </c>
      <c r="L26" s="53">
        <f t="shared" si="2"/>
        <v>2.797048333637274</v>
      </c>
      <c r="M26" s="53">
        <f t="shared" si="2"/>
        <v>1.6023010825959458</v>
      </c>
      <c r="N26" s="53">
        <f t="shared" si="2"/>
        <v>10.653565983646432</v>
      </c>
      <c r="O26" s="53">
        <f t="shared" si="2"/>
        <v>4.0093493440034278</v>
      </c>
      <c r="P26" s="53">
        <f t="shared" si="2"/>
        <v>2.7159893835163382</v>
      </c>
      <c r="Q26" s="53">
        <f t="shared" si="2"/>
        <v>34.235572276604536</v>
      </c>
      <c r="R26" s="54" t="s">
        <v>91</v>
      </c>
      <c r="S26" s="53">
        <f t="shared" si="2"/>
        <v>4.9988082948632302</v>
      </c>
      <c r="T26" s="54" t="s">
        <v>91</v>
      </c>
      <c r="U26" s="53">
        <f t="shared" si="2"/>
        <v>2.1741572305333525</v>
      </c>
      <c r="V26" s="23"/>
    </row>
    <row r="27" spans="1:24" x14ac:dyDescent="0.35">
      <c r="A27" s="23"/>
      <c r="B27" s="23" t="s">
        <v>89</v>
      </c>
      <c r="C27" s="23"/>
      <c r="D27" s="53">
        <f>AVERAGE(D5:D22)</f>
        <v>19.031982630353369</v>
      </c>
      <c r="E27" s="53">
        <f t="shared" ref="E27:U27" si="3">AVERAGE(E5:E22)</f>
        <v>2.6529104038953859</v>
      </c>
      <c r="F27" s="53">
        <f t="shared" si="3"/>
        <v>0.27300632782577333</v>
      </c>
      <c r="G27" s="53">
        <f t="shared" si="3"/>
        <v>1.5240960672934118</v>
      </c>
      <c r="H27" s="53">
        <f t="shared" si="3"/>
        <v>0.11508623513964381</v>
      </c>
      <c r="I27" s="53">
        <f t="shared" si="3"/>
        <v>0.23297728407513971</v>
      </c>
      <c r="J27" s="53">
        <f t="shared" si="3"/>
        <v>2.2936230979388963</v>
      </c>
      <c r="K27" s="53">
        <f t="shared" si="3"/>
        <v>12.603944299410664</v>
      </c>
      <c r="L27" s="53">
        <f t="shared" si="3"/>
        <v>0.63479193926497712</v>
      </c>
      <c r="M27" s="53">
        <f t="shared" si="3"/>
        <v>0.29088611002467424</v>
      </c>
      <c r="N27" s="53">
        <f t="shared" si="3"/>
        <v>4.9924516923910884</v>
      </c>
      <c r="O27" s="53">
        <f t="shared" si="3"/>
        <v>6.4469424552217554</v>
      </c>
      <c r="P27" s="53">
        <f t="shared" si="3"/>
        <v>3.5563545181511875</v>
      </c>
      <c r="Q27" s="53">
        <f t="shared" si="3"/>
        <v>1.9187687369053239</v>
      </c>
      <c r="R27" s="53">
        <f t="shared" si="3"/>
        <v>0.34811349367796091</v>
      </c>
      <c r="S27" s="53">
        <f t="shared" si="3"/>
        <v>0.29858662929308921</v>
      </c>
      <c r="T27" s="53">
        <f t="shared" si="3"/>
        <v>0.12996298326664235</v>
      </c>
      <c r="U27" s="53">
        <f t="shared" si="3"/>
        <v>57.344484904128976</v>
      </c>
      <c r="V27" s="23"/>
    </row>
    <row r="28" spans="1:24" x14ac:dyDescent="0.35">
      <c r="A28" s="23"/>
      <c r="B28" s="23" t="s">
        <v>90</v>
      </c>
      <c r="C28" s="23"/>
      <c r="D28" s="53">
        <f>D27/57.344</f>
        <v>0.33189143816882966</v>
      </c>
      <c r="E28" s="53">
        <f t="shared" ref="E28:G28" si="4">E27/57.344</f>
        <v>4.6263086005430137E-2</v>
      </c>
      <c r="F28" s="53">
        <f t="shared" si="4"/>
        <v>4.7608525360242279E-3</v>
      </c>
      <c r="G28" s="53">
        <f t="shared" si="4"/>
        <v>2.6578126173503972E-2</v>
      </c>
      <c r="H28" s="53">
        <f>H27/57.344</f>
        <v>2.0069446697064002E-3</v>
      </c>
      <c r="I28" s="53">
        <f t="shared" ref="I28:U28" si="5">I27/57.344</f>
        <v>4.0628014103505109E-3</v>
      </c>
      <c r="J28" s="53">
        <f t="shared" si="5"/>
        <v>3.9997612617517025E-2</v>
      </c>
      <c r="K28" s="53">
        <f t="shared" si="5"/>
        <v>0.21979534562309333</v>
      </c>
      <c r="L28" s="53">
        <f t="shared" si="5"/>
        <v>1.1069892914079539E-2</v>
      </c>
      <c r="M28" s="53">
        <f t="shared" si="5"/>
        <v>5.0726511932316235E-3</v>
      </c>
      <c r="N28" s="53">
        <f t="shared" si="5"/>
        <v>8.7061448318762003E-2</v>
      </c>
      <c r="O28" s="53">
        <f t="shared" si="5"/>
        <v>0.11242575431120527</v>
      </c>
      <c r="P28" s="53">
        <f t="shared" si="5"/>
        <v>6.2017901055928908E-2</v>
      </c>
      <c r="Q28" s="53">
        <f t="shared" si="5"/>
        <v>3.3460671332751879E-2</v>
      </c>
      <c r="R28" s="53">
        <f t="shared" si="5"/>
        <v>6.0706175655336377E-3</v>
      </c>
      <c r="S28" s="53">
        <f t="shared" si="5"/>
        <v>5.2069375923041502E-3</v>
      </c>
      <c r="T28" s="53">
        <f t="shared" si="5"/>
        <v>2.2663745686844717E-3</v>
      </c>
      <c r="U28" s="53">
        <f t="shared" si="5"/>
        <v>1.0000084560569367</v>
      </c>
      <c r="V28" s="23"/>
    </row>
    <row r="29" spans="1:24" ht="18.5" x14ac:dyDescent="0.35">
      <c r="A29" s="23"/>
      <c r="B29" s="42" t="s">
        <v>161</v>
      </c>
      <c r="C29" s="23"/>
      <c r="D29" s="63" t="s">
        <v>85</v>
      </c>
      <c r="E29" s="63" t="s">
        <v>85</v>
      </c>
      <c r="F29" s="63" t="s">
        <v>85</v>
      </c>
      <c r="G29" s="63" t="s">
        <v>85</v>
      </c>
      <c r="H29" s="63" t="s">
        <v>85</v>
      </c>
      <c r="I29" s="63" t="s">
        <v>85</v>
      </c>
      <c r="J29" s="63" t="s">
        <v>85</v>
      </c>
      <c r="K29" s="63" t="s">
        <v>85</v>
      </c>
      <c r="L29" s="63" t="s">
        <v>85</v>
      </c>
      <c r="M29" s="63" t="s">
        <v>85</v>
      </c>
      <c r="N29" s="63" t="s">
        <v>85</v>
      </c>
      <c r="O29" s="63" t="s">
        <v>85</v>
      </c>
      <c r="P29" s="63" t="s">
        <v>86</v>
      </c>
      <c r="Q29" s="63" t="s">
        <v>85</v>
      </c>
      <c r="R29" s="63" t="s">
        <v>85</v>
      </c>
      <c r="S29" s="63" t="s">
        <v>85</v>
      </c>
      <c r="T29" s="63" t="s">
        <v>85</v>
      </c>
      <c r="U29" s="63" t="s">
        <v>87</v>
      </c>
      <c r="V29" s="23"/>
    </row>
    <row r="30" spans="1:24" ht="18.5" x14ac:dyDescent="0.35">
      <c r="A30" s="12"/>
      <c r="B30" s="12" t="s">
        <v>160</v>
      </c>
      <c r="C30" s="12"/>
      <c r="D30" s="37" t="s">
        <v>91</v>
      </c>
      <c r="E30" s="37" t="s">
        <v>91</v>
      </c>
      <c r="F30" s="37" t="s">
        <v>91</v>
      </c>
      <c r="G30" s="37" t="s">
        <v>91</v>
      </c>
      <c r="H30" s="37" t="s">
        <v>91</v>
      </c>
      <c r="I30" s="37" t="s">
        <v>91</v>
      </c>
      <c r="J30" s="37" t="s">
        <v>91</v>
      </c>
      <c r="K30" s="37" t="s">
        <v>91</v>
      </c>
      <c r="L30" s="37" t="s">
        <v>91</v>
      </c>
      <c r="M30" s="37" t="s">
        <v>91</v>
      </c>
      <c r="N30" s="37" t="s">
        <v>91</v>
      </c>
      <c r="O30" s="37" t="s">
        <v>91</v>
      </c>
      <c r="P30" s="21" t="s">
        <v>152</v>
      </c>
      <c r="Q30" s="37" t="s">
        <v>91</v>
      </c>
      <c r="R30" s="37" t="s">
        <v>91</v>
      </c>
      <c r="S30" s="37" t="s">
        <v>91</v>
      </c>
      <c r="T30" s="37" t="s">
        <v>91</v>
      </c>
      <c r="U30" s="21" t="s">
        <v>165</v>
      </c>
      <c r="V30" s="23"/>
    </row>
    <row r="31" spans="1:24" s="23" customFormat="1" ht="18.5" x14ac:dyDescent="0.35">
      <c r="A31" s="23" t="s">
        <v>157</v>
      </c>
    </row>
    <row r="32" spans="1:24" s="23" customFormat="1" ht="18.5" x14ac:dyDescent="0.35">
      <c r="A32" s="23" t="s">
        <v>159</v>
      </c>
    </row>
    <row r="33" spans="1:25" s="23" customFormat="1" ht="18.5" x14ac:dyDescent="0.35">
      <c r="A33" s="23" t="s">
        <v>182</v>
      </c>
    </row>
    <row r="34" spans="1:25" s="23" customFormat="1" ht="18.5" x14ac:dyDescent="0.35">
      <c r="A34" s="23" t="s">
        <v>183</v>
      </c>
    </row>
    <row r="35" spans="1:25" x14ac:dyDescent="0.35">
      <c r="A35" s="23"/>
      <c r="B35" s="23"/>
      <c r="C35" s="23"/>
      <c r="D35" s="23"/>
      <c r="E35" s="23"/>
      <c r="F35" s="23"/>
      <c r="G35" s="23"/>
      <c r="H35" s="23"/>
      <c r="I35" s="23"/>
      <c r="J35" s="23"/>
      <c r="K35" s="23"/>
      <c r="L35" s="23"/>
      <c r="M35" s="23"/>
      <c r="N35" s="23"/>
      <c r="O35" s="23"/>
      <c r="P35" s="23"/>
      <c r="Q35" s="23"/>
      <c r="R35" s="23"/>
      <c r="S35" s="23"/>
      <c r="T35" s="23"/>
      <c r="U35" s="23"/>
      <c r="V35" s="53"/>
      <c r="W35" s="62"/>
      <c r="X35" s="62"/>
      <c r="Y35" s="62"/>
    </row>
    <row r="36" spans="1:25" x14ac:dyDescent="0.35">
      <c r="A36" s="23"/>
      <c r="B36" s="23"/>
      <c r="C36" s="23"/>
      <c r="D36" s="23"/>
      <c r="E36" s="23"/>
      <c r="F36" s="23"/>
      <c r="G36" s="23"/>
      <c r="H36" s="23"/>
      <c r="I36" s="23"/>
      <c r="J36" s="23"/>
      <c r="K36" s="23"/>
      <c r="L36" s="23"/>
      <c r="M36" s="23"/>
      <c r="N36" s="23"/>
      <c r="O36" s="23"/>
      <c r="P36" s="23"/>
      <c r="Q36" s="23"/>
      <c r="R36" s="23"/>
      <c r="S36" s="23"/>
      <c r="T36" s="23"/>
      <c r="U36" s="23"/>
      <c r="V36" s="53"/>
      <c r="W36" s="62"/>
      <c r="X36" s="62"/>
      <c r="Y36" s="62"/>
    </row>
    <row r="37" spans="1:25" x14ac:dyDescent="0.35">
      <c r="A37" s="23"/>
      <c r="B37" s="23"/>
      <c r="C37" s="23"/>
      <c r="D37" s="23"/>
      <c r="E37" s="23"/>
      <c r="F37" s="23"/>
      <c r="G37" s="23"/>
      <c r="H37" s="23"/>
      <c r="I37" s="23"/>
      <c r="J37" s="23"/>
      <c r="K37" s="23"/>
      <c r="L37" s="23"/>
      <c r="M37" s="23"/>
      <c r="N37" s="23"/>
      <c r="O37" s="23"/>
      <c r="P37" s="23"/>
      <c r="Q37" s="23"/>
      <c r="R37" s="23"/>
      <c r="S37" s="23"/>
      <c r="T37" s="23"/>
      <c r="U37" s="23"/>
      <c r="V37" s="53"/>
      <c r="W37" s="62"/>
      <c r="X37" s="62"/>
      <c r="Y37" s="62"/>
    </row>
    <row r="38" spans="1:25" x14ac:dyDescent="0.35">
      <c r="A38" s="23"/>
      <c r="B38" s="23"/>
      <c r="C38" s="23"/>
      <c r="D38" s="23"/>
      <c r="E38" s="23"/>
      <c r="F38" s="23"/>
      <c r="G38" s="23"/>
      <c r="H38" s="23"/>
      <c r="I38" s="23"/>
      <c r="J38" s="23"/>
      <c r="K38" s="23"/>
      <c r="L38" s="23"/>
      <c r="M38" s="23"/>
      <c r="N38" s="23"/>
      <c r="O38" s="23"/>
      <c r="P38" s="23"/>
      <c r="Q38" s="23"/>
      <c r="R38" s="23"/>
      <c r="S38" s="23"/>
      <c r="T38" s="23"/>
      <c r="U38" s="23"/>
      <c r="V38" s="53"/>
      <c r="W38" s="62"/>
      <c r="X38" s="62"/>
      <c r="Y38" s="62"/>
    </row>
    <row r="39" spans="1:25" x14ac:dyDescent="0.35">
      <c r="A39" s="23"/>
      <c r="B39" s="23"/>
      <c r="C39" s="23"/>
      <c r="D39" s="23"/>
      <c r="E39" s="23"/>
      <c r="F39" s="23"/>
      <c r="G39" s="23"/>
      <c r="H39" s="23"/>
      <c r="I39" s="23"/>
      <c r="J39" s="23"/>
      <c r="K39" s="23"/>
      <c r="L39" s="23"/>
      <c r="M39" s="23"/>
      <c r="N39" s="23"/>
      <c r="O39" s="23"/>
      <c r="P39" s="23"/>
      <c r="Q39" s="23"/>
      <c r="R39" s="23"/>
      <c r="S39" s="23"/>
      <c r="T39" s="23"/>
      <c r="U39" s="23"/>
      <c r="V39" s="53"/>
      <c r="W39" s="62"/>
      <c r="X39" s="62"/>
      <c r="Y39" s="62"/>
    </row>
    <row r="40" spans="1:25" x14ac:dyDescent="0.35">
      <c r="A40" s="23"/>
      <c r="B40" s="23"/>
      <c r="C40" s="23"/>
      <c r="D40" s="23"/>
      <c r="E40" s="23"/>
      <c r="F40" s="23"/>
      <c r="G40" s="23"/>
      <c r="H40" s="23"/>
      <c r="I40" s="23"/>
      <c r="J40" s="23"/>
      <c r="K40" s="23"/>
      <c r="L40" s="23"/>
      <c r="M40" s="23"/>
      <c r="N40" s="23"/>
      <c r="O40" s="23"/>
      <c r="P40" s="23"/>
      <c r="Q40" s="23"/>
      <c r="R40" s="23"/>
      <c r="S40" s="23"/>
      <c r="T40" s="23"/>
      <c r="U40" s="23"/>
      <c r="V40" s="53"/>
      <c r="W40" s="62"/>
      <c r="X40" s="62"/>
      <c r="Y40" s="62"/>
    </row>
    <row r="41" spans="1:25" x14ac:dyDescent="0.35">
      <c r="A41" s="23"/>
      <c r="B41" s="23"/>
      <c r="C41" s="23"/>
      <c r="D41" s="23"/>
      <c r="E41" s="23"/>
      <c r="F41" s="23"/>
      <c r="G41" s="23"/>
      <c r="H41" s="23"/>
      <c r="I41" s="23"/>
      <c r="J41" s="23"/>
      <c r="K41" s="23"/>
      <c r="L41" s="23"/>
      <c r="M41" s="23"/>
      <c r="N41" s="23"/>
      <c r="O41" s="23"/>
      <c r="P41" s="23"/>
      <c r="Q41" s="23"/>
      <c r="R41" s="23"/>
      <c r="S41" s="23"/>
      <c r="T41" s="23"/>
      <c r="U41" s="23"/>
      <c r="V41" s="53"/>
      <c r="W41" s="62"/>
      <c r="X41" s="62"/>
      <c r="Y41" s="62"/>
    </row>
    <row r="42" spans="1:25" x14ac:dyDescent="0.35">
      <c r="A42" s="23"/>
      <c r="B42" s="23"/>
      <c r="C42" s="23"/>
      <c r="D42" s="23"/>
      <c r="E42" s="23"/>
      <c r="F42" s="23"/>
      <c r="G42" s="23"/>
      <c r="H42" s="23"/>
      <c r="I42" s="23"/>
      <c r="J42" s="23"/>
      <c r="K42" s="23"/>
      <c r="L42" s="23"/>
      <c r="M42" s="23"/>
      <c r="N42" s="23"/>
      <c r="O42" s="23"/>
      <c r="P42" s="23"/>
      <c r="Q42" s="23"/>
      <c r="R42" s="23"/>
      <c r="S42" s="23"/>
      <c r="T42" s="23"/>
      <c r="U42" s="23"/>
      <c r="V42" s="53"/>
      <c r="W42" s="62"/>
      <c r="X42" s="62"/>
      <c r="Y42" s="62"/>
    </row>
    <row r="43" spans="1:25" x14ac:dyDescent="0.35">
      <c r="V43" s="62"/>
      <c r="W43" s="62"/>
      <c r="X43" s="62"/>
      <c r="Y43" s="62"/>
    </row>
    <row r="44" spans="1:25" x14ac:dyDescent="0.35">
      <c r="V44" s="62"/>
      <c r="W44" s="62"/>
      <c r="X44" s="62"/>
      <c r="Y44" s="62"/>
    </row>
    <row r="45" spans="1:25" x14ac:dyDescent="0.35">
      <c r="V45" s="62"/>
      <c r="W45" s="62"/>
      <c r="X45" s="62"/>
      <c r="Y45" s="62"/>
    </row>
    <row r="46" spans="1:25" x14ac:dyDescent="0.35">
      <c r="V46" s="62"/>
      <c r="W46" s="62"/>
      <c r="X46" s="62"/>
      <c r="Y46" s="62"/>
    </row>
    <row r="47" spans="1:25" x14ac:dyDescent="0.35">
      <c r="V47" s="62"/>
      <c r="W47" s="62"/>
      <c r="X47" s="62"/>
      <c r="Y47" s="62"/>
    </row>
    <row r="48" spans="1:25" x14ac:dyDescent="0.35">
      <c r="V48" s="62"/>
      <c r="W48" s="62"/>
      <c r="X48" s="62"/>
      <c r="Y48" s="62"/>
    </row>
    <row r="49" spans="4:25" x14ac:dyDescent="0.35">
      <c r="V49" s="62"/>
      <c r="W49" s="62"/>
      <c r="X49" s="62"/>
      <c r="Y49" s="62"/>
    </row>
    <row r="50" spans="4:25" x14ac:dyDescent="0.35">
      <c r="V50" s="62"/>
      <c r="W50" s="62"/>
      <c r="X50" s="62"/>
      <c r="Y50" s="62"/>
    </row>
    <row r="51" spans="4:25" x14ac:dyDescent="0.35">
      <c r="D51" s="62"/>
    </row>
    <row r="52" spans="4:25" x14ac:dyDescent="0.35">
      <c r="D52" s="62"/>
    </row>
    <row r="53" spans="4:25" x14ac:dyDescent="0.35">
      <c r="D53" s="62"/>
    </row>
    <row r="54" spans="4:25" x14ac:dyDescent="0.35">
      <c r="D54" s="62"/>
    </row>
  </sheetData>
  <mergeCells count="5">
    <mergeCell ref="C3:C4"/>
    <mergeCell ref="A3:B3"/>
    <mergeCell ref="K3:K4"/>
    <mergeCell ref="M3:M4"/>
    <mergeCell ref="N3:N4"/>
  </mergeCells>
  <pageMargins left="0.7" right="0.7" top="0.75" bottom="0.75" header="0.3" footer="0.3"/>
  <pageSetup paperSize="9" scale="55" orientation="landscape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Z34"/>
  <sheetViews>
    <sheetView zoomScale="90" zoomScaleNormal="90" workbookViewId="0">
      <pane xSplit="2" ySplit="4" topLeftCell="C20" activePane="bottomRight" state="frozen"/>
      <selection pane="topRight" activeCell="C1" sqref="C1"/>
      <selection pane="bottomLeft" activeCell="A4" sqref="A4"/>
      <selection pane="bottomRight" activeCell="C21" sqref="C21"/>
    </sheetView>
  </sheetViews>
  <sheetFormatPr defaultRowHeight="15.5" x14ac:dyDescent="0.35"/>
  <cols>
    <col min="1" max="1" width="8.81640625" style="51" bestFit="1" customWidth="1"/>
    <col min="2" max="2" width="22.1796875" style="1" customWidth="1"/>
    <col min="3" max="3" width="8.7265625" style="1"/>
    <col min="4" max="23" width="8.81640625" style="1" bestFit="1" customWidth="1"/>
    <col min="24" max="24" width="10.6328125" style="1" customWidth="1"/>
    <col min="25" max="16384" width="8.7265625" style="1"/>
  </cols>
  <sheetData>
    <row r="1" spans="1:26" s="51" customFormat="1" ht="15" x14ac:dyDescent="0.3">
      <c r="A1" s="39" t="s">
        <v>184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</row>
    <row r="2" spans="1:26" x14ac:dyDescent="0.35">
      <c r="A2" s="39"/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</row>
    <row r="3" spans="1:26" x14ac:dyDescent="0.35">
      <c r="A3" s="86" t="s">
        <v>7</v>
      </c>
      <c r="B3" s="89"/>
      <c r="C3" s="84" t="s">
        <v>158</v>
      </c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  <c r="Y3" s="23"/>
      <c r="Z3" s="23"/>
    </row>
    <row r="4" spans="1:26" s="51" customFormat="1" ht="38.5" customHeight="1" x14ac:dyDescent="0.3">
      <c r="A4" s="38" t="s">
        <v>9</v>
      </c>
      <c r="B4" s="38" t="s">
        <v>8</v>
      </c>
      <c r="C4" s="88"/>
      <c r="D4" s="56" t="s">
        <v>10</v>
      </c>
      <c r="E4" s="56" t="s">
        <v>11</v>
      </c>
      <c r="F4" s="56" t="s">
        <v>12</v>
      </c>
      <c r="G4" s="56" t="s">
        <v>13</v>
      </c>
      <c r="H4" s="56" t="s">
        <v>14</v>
      </c>
      <c r="I4" s="56" t="s">
        <v>15</v>
      </c>
      <c r="J4" s="56" t="s">
        <v>16</v>
      </c>
      <c r="K4" s="56" t="s">
        <v>17</v>
      </c>
      <c r="L4" s="56" t="s">
        <v>18</v>
      </c>
      <c r="M4" s="56" t="s">
        <v>19</v>
      </c>
      <c r="N4" s="56" t="s">
        <v>20</v>
      </c>
      <c r="O4" s="56" t="s">
        <v>21</v>
      </c>
      <c r="P4" s="56" t="s">
        <v>22</v>
      </c>
      <c r="Q4" s="56" t="s">
        <v>23</v>
      </c>
      <c r="R4" s="56" t="s">
        <v>24</v>
      </c>
      <c r="S4" s="56" t="s">
        <v>25</v>
      </c>
      <c r="T4" s="56" t="s">
        <v>26</v>
      </c>
      <c r="U4" s="56" t="s">
        <v>27</v>
      </c>
      <c r="V4" s="56" t="s">
        <v>28</v>
      </c>
      <c r="W4" s="56" t="s">
        <v>29</v>
      </c>
      <c r="X4" s="56" t="s">
        <v>6</v>
      </c>
      <c r="Y4" s="39"/>
      <c r="Z4" s="39"/>
    </row>
    <row r="5" spans="1:26" ht="15" customHeight="1" x14ac:dyDescent="0.35">
      <c r="A5" s="41">
        <v>1</v>
      </c>
      <c r="B5" s="15" t="s">
        <v>92</v>
      </c>
      <c r="C5" s="67">
        <v>1</v>
      </c>
      <c r="D5" s="27">
        <v>234.34275644566401</v>
      </c>
      <c r="E5" s="27">
        <v>5.1496355586753495</v>
      </c>
      <c r="F5" s="27">
        <v>221.44215656613801</v>
      </c>
      <c r="G5" s="27">
        <v>221.44215656613801</v>
      </c>
      <c r="H5" s="27">
        <v>211.65517883323679</v>
      </c>
      <c r="I5" s="27">
        <v>78.221165528629029</v>
      </c>
      <c r="J5" s="27">
        <v>43.007977245356706</v>
      </c>
      <c r="K5" s="27">
        <v>11.041333371726456</v>
      </c>
      <c r="L5" s="27">
        <v>3.495361669994602</v>
      </c>
      <c r="M5" s="27">
        <v>58.414659915703481</v>
      </c>
      <c r="N5" s="27">
        <v>118.62055689927982</v>
      </c>
      <c r="O5" s="27">
        <v>402.30628681534131</v>
      </c>
      <c r="P5" s="27">
        <v>2735.2818982093413</v>
      </c>
      <c r="Q5" s="27">
        <v>703.03777069774878</v>
      </c>
      <c r="R5" s="27">
        <v>8002.1803736225284</v>
      </c>
      <c r="S5" s="27">
        <v>215.18885082382224</v>
      </c>
      <c r="T5" s="27">
        <v>440.94048120705099</v>
      </c>
      <c r="U5" s="27">
        <v>256.68991327052925</v>
      </c>
      <c r="V5" s="27">
        <v>17.610187902576435</v>
      </c>
      <c r="W5" s="27">
        <v>14.896228313960961</v>
      </c>
      <c r="X5" s="27">
        <v>13994.964929463444</v>
      </c>
      <c r="Y5" s="39"/>
      <c r="Z5" s="24" t="s">
        <v>84</v>
      </c>
    </row>
    <row r="6" spans="1:26" ht="15" customHeight="1" x14ac:dyDescent="0.35">
      <c r="A6" s="41">
        <v>2</v>
      </c>
      <c r="B6" s="15" t="s">
        <v>93</v>
      </c>
      <c r="C6" s="67">
        <v>1</v>
      </c>
      <c r="D6" s="27">
        <v>220.87687402992501</v>
      </c>
      <c r="E6" s="27">
        <v>15.224181315718358</v>
      </c>
      <c r="F6" s="27">
        <v>348.69046063286021</v>
      </c>
      <c r="G6" s="27">
        <v>348.69046063286021</v>
      </c>
      <c r="H6" s="27">
        <v>336.42739639073613</v>
      </c>
      <c r="I6" s="27">
        <v>94.088014868279203</v>
      </c>
      <c r="J6" s="27">
        <v>4.6364478505143651</v>
      </c>
      <c r="K6" s="27">
        <v>11.443330319147542</v>
      </c>
      <c r="L6" s="27">
        <v>3.0149352200558028</v>
      </c>
      <c r="M6" s="27">
        <v>55.834258546923351</v>
      </c>
      <c r="N6" s="27">
        <v>141.84338100884048</v>
      </c>
      <c r="O6" s="27">
        <v>460.42691795063593</v>
      </c>
      <c r="P6" s="27">
        <v>2959.193597162508</v>
      </c>
      <c r="Q6" s="27">
        <v>457.07550655817226</v>
      </c>
      <c r="R6" s="27">
        <v>7425.9918075755122</v>
      </c>
      <c r="S6" s="27">
        <v>206.47387449617918</v>
      </c>
      <c r="T6" s="27">
        <v>514.50134452883776</v>
      </c>
      <c r="U6" s="27">
        <v>500.97197324585852</v>
      </c>
      <c r="V6" s="27">
        <v>18.318998700362531</v>
      </c>
      <c r="W6" s="27">
        <v>14.61870759946471</v>
      </c>
      <c r="X6" s="27">
        <v>14138.342468633391</v>
      </c>
      <c r="Y6" s="39"/>
      <c r="Z6" s="23"/>
    </row>
    <row r="7" spans="1:26" ht="15" customHeight="1" x14ac:dyDescent="0.35">
      <c r="A7" s="41">
        <v>3</v>
      </c>
      <c r="B7" s="15" t="s">
        <v>94</v>
      </c>
      <c r="C7" s="67">
        <v>1</v>
      </c>
      <c r="D7" s="27">
        <v>188.64290127143494</v>
      </c>
      <c r="E7" s="27">
        <v>23.083863436721977</v>
      </c>
      <c r="F7" s="27">
        <v>241.23148951661489</v>
      </c>
      <c r="G7" s="27">
        <v>241.23148951661489</v>
      </c>
      <c r="H7" s="27">
        <v>281.10191578364197</v>
      </c>
      <c r="I7" s="27">
        <v>59.060514148641232</v>
      </c>
      <c r="J7" s="27">
        <v>2.8078040017664136</v>
      </c>
      <c r="K7" s="27">
        <v>6.6152130533703506</v>
      </c>
      <c r="L7" s="27">
        <v>3.0011685788110762</v>
      </c>
      <c r="M7" s="27">
        <v>51.804884159757904</v>
      </c>
      <c r="N7" s="27">
        <v>103.69238102384119</v>
      </c>
      <c r="O7" s="27">
        <v>336.7838900956022</v>
      </c>
      <c r="P7" s="27">
        <v>2347.1534601876801</v>
      </c>
      <c r="Q7" s="27">
        <v>211.23004496195767</v>
      </c>
      <c r="R7" s="27">
        <v>7008.6883647729783</v>
      </c>
      <c r="S7" s="27">
        <v>213.82905587574425</v>
      </c>
      <c r="T7" s="27">
        <v>314.43516381140614</v>
      </c>
      <c r="U7" s="27">
        <v>315.13174161305051</v>
      </c>
      <c r="V7" s="27">
        <v>28.047301027650356</v>
      </c>
      <c r="W7" s="27">
        <v>11.22830004575092</v>
      </c>
      <c r="X7" s="27">
        <v>11988.800946883035</v>
      </c>
      <c r="Y7" s="39"/>
      <c r="Z7" s="23"/>
    </row>
    <row r="8" spans="1:26" ht="15" customHeight="1" x14ac:dyDescent="0.35">
      <c r="A8" s="41">
        <v>4</v>
      </c>
      <c r="B8" s="15" t="s">
        <v>95</v>
      </c>
      <c r="C8" s="67">
        <v>1</v>
      </c>
      <c r="D8" s="27">
        <v>298.56171025809829</v>
      </c>
      <c r="E8" s="27">
        <v>9.9151506049146434</v>
      </c>
      <c r="F8" s="27">
        <v>335.95873761244218</v>
      </c>
      <c r="G8" s="27">
        <v>335.95873761244218</v>
      </c>
      <c r="H8" s="27">
        <v>410.91169918318849</v>
      </c>
      <c r="I8" s="27">
        <v>109.839291016696</v>
      </c>
      <c r="J8" s="27">
        <v>30.351443007671598</v>
      </c>
      <c r="K8" s="27">
        <v>11.735258517774206</v>
      </c>
      <c r="L8" s="27">
        <v>4.2666437299377673</v>
      </c>
      <c r="M8" s="27">
        <v>59.906697962266136</v>
      </c>
      <c r="N8" s="27">
        <v>158.70933196907578</v>
      </c>
      <c r="O8" s="27">
        <v>486.13027919916976</v>
      </c>
      <c r="P8" s="27">
        <v>2882.1565644747907</v>
      </c>
      <c r="Q8" s="27">
        <v>490.27031165554354</v>
      </c>
      <c r="R8" s="27">
        <v>6989.5555274979597</v>
      </c>
      <c r="S8" s="27">
        <v>302.46560093451296</v>
      </c>
      <c r="T8" s="27">
        <v>545.59784830268723</v>
      </c>
      <c r="U8" s="27">
        <v>428.59659060860554</v>
      </c>
      <c r="V8" s="27">
        <v>12.87560129815094</v>
      </c>
      <c r="W8" s="27">
        <v>15.794203799896106</v>
      </c>
      <c r="X8" s="27">
        <v>13919.557229245824</v>
      </c>
      <c r="Y8" s="39"/>
      <c r="Z8" s="23"/>
    </row>
    <row r="9" spans="1:26" ht="15" customHeight="1" x14ac:dyDescent="0.35">
      <c r="A9" s="41">
        <v>5</v>
      </c>
      <c r="B9" s="15" t="s">
        <v>96</v>
      </c>
      <c r="C9" s="68">
        <v>1</v>
      </c>
      <c r="D9" s="27">
        <v>310.5119011224462</v>
      </c>
      <c r="E9" s="27">
        <v>28.565958946467603</v>
      </c>
      <c r="F9" s="27">
        <v>206.2796506149615</v>
      </c>
      <c r="G9" s="27">
        <v>206.2796506149615</v>
      </c>
      <c r="H9" s="27">
        <v>404.52408170405147</v>
      </c>
      <c r="I9" s="27">
        <v>96.196788339756239</v>
      </c>
      <c r="J9" s="27">
        <v>6.586465508804725</v>
      </c>
      <c r="K9" s="27">
        <v>6.6687395068289774</v>
      </c>
      <c r="L9" s="27">
        <v>3.0901716767189207</v>
      </c>
      <c r="M9" s="27">
        <v>35.67413018458474</v>
      </c>
      <c r="N9" s="27">
        <v>105.95892676076076</v>
      </c>
      <c r="O9" s="27">
        <v>319.96054724295539</v>
      </c>
      <c r="P9" s="27">
        <v>2162.2781896946144</v>
      </c>
      <c r="Q9" s="27">
        <v>202.80694494672412</v>
      </c>
      <c r="R9" s="27">
        <v>6077.8326403528345</v>
      </c>
      <c r="S9" s="27">
        <v>214.46220433254328</v>
      </c>
      <c r="T9" s="27">
        <v>404.20947184287661</v>
      </c>
      <c r="U9" s="27">
        <v>382.20025000189935</v>
      </c>
      <c r="V9" s="27">
        <v>19.531032206791568</v>
      </c>
      <c r="W9" s="27">
        <v>13.046816092812033</v>
      </c>
      <c r="X9" s="27">
        <v>11206.664561694393</v>
      </c>
      <c r="Y9" s="39"/>
      <c r="Z9" s="23"/>
    </row>
    <row r="10" spans="1:26" ht="15" customHeight="1" x14ac:dyDescent="0.35">
      <c r="A10" s="41">
        <v>6</v>
      </c>
      <c r="B10" s="15" t="s">
        <v>97</v>
      </c>
      <c r="C10" s="68">
        <v>1</v>
      </c>
      <c r="D10" s="27">
        <v>236.43954932293332</v>
      </c>
      <c r="E10" s="27">
        <v>19.668694312160873</v>
      </c>
      <c r="F10" s="27">
        <v>262.6791046580131</v>
      </c>
      <c r="G10" s="27">
        <v>262.6791046580131</v>
      </c>
      <c r="H10" s="27">
        <v>315.58667442396677</v>
      </c>
      <c r="I10" s="27">
        <v>80.623587008637173</v>
      </c>
      <c r="J10" s="27">
        <v>5.7834494111874406</v>
      </c>
      <c r="K10" s="27">
        <v>7.9393632568169341</v>
      </c>
      <c r="L10" s="27">
        <v>2.958976769229658</v>
      </c>
      <c r="M10" s="27">
        <v>100.83243740287617</v>
      </c>
      <c r="N10" s="27">
        <v>154.54235621546576</v>
      </c>
      <c r="O10" s="27">
        <v>358.00501381147762</v>
      </c>
      <c r="P10" s="27">
        <v>2875.6820018166773</v>
      </c>
      <c r="Q10" s="27">
        <v>235.93735283904198</v>
      </c>
      <c r="R10" s="27">
        <v>5718.6320403941972</v>
      </c>
      <c r="S10" s="27">
        <v>192.37631876886661</v>
      </c>
      <c r="T10" s="27">
        <v>379.64944936401275</v>
      </c>
      <c r="U10" s="27">
        <v>348.2200199540041</v>
      </c>
      <c r="V10" s="27">
        <v>24.502027469842986</v>
      </c>
      <c r="W10" s="27">
        <v>16.187971958771918</v>
      </c>
      <c r="X10" s="27">
        <v>11598.925493816196</v>
      </c>
      <c r="Y10" s="39"/>
      <c r="Z10" s="23"/>
    </row>
    <row r="11" spans="1:26" ht="15" customHeight="1" x14ac:dyDescent="0.35">
      <c r="A11" s="41">
        <v>7</v>
      </c>
      <c r="B11" s="15" t="s">
        <v>98</v>
      </c>
      <c r="C11" s="68">
        <v>1</v>
      </c>
      <c r="D11" s="27">
        <v>240.39629058494404</v>
      </c>
      <c r="E11" s="27">
        <v>5.1230206877196425</v>
      </c>
      <c r="F11" s="27">
        <v>314.05019545623986</v>
      </c>
      <c r="G11" s="27">
        <v>314.05019545623986</v>
      </c>
      <c r="H11" s="27">
        <v>405.23805198745953</v>
      </c>
      <c r="I11" s="27">
        <v>90.220705347198944</v>
      </c>
      <c r="J11" s="27">
        <v>68.758219959020778</v>
      </c>
      <c r="K11" s="27">
        <v>9.6177820299364232</v>
      </c>
      <c r="L11" s="27">
        <v>5.7950280996202483</v>
      </c>
      <c r="M11" s="27">
        <v>56.299575659587184</v>
      </c>
      <c r="N11" s="27">
        <v>131.85735856808822</v>
      </c>
      <c r="O11" s="27">
        <v>411.15713953557952</v>
      </c>
      <c r="P11" s="27">
        <v>2597.8524832199564</v>
      </c>
      <c r="Q11" s="27">
        <v>604.25686425177844</v>
      </c>
      <c r="R11" s="27">
        <v>7565.0717143160746</v>
      </c>
      <c r="S11" s="27">
        <v>209.9248116956021</v>
      </c>
      <c r="T11" s="27">
        <v>419.56755139310701</v>
      </c>
      <c r="U11" s="27">
        <v>347.57051331195714</v>
      </c>
      <c r="V11" s="27">
        <v>18.004027970637065</v>
      </c>
      <c r="W11" s="27">
        <v>14.015679688190779</v>
      </c>
      <c r="X11" s="27">
        <v>13828.82720921894</v>
      </c>
      <c r="Y11" s="39"/>
      <c r="Z11" s="23"/>
    </row>
    <row r="12" spans="1:26" ht="15" customHeight="1" x14ac:dyDescent="0.35">
      <c r="A12" s="41">
        <v>8</v>
      </c>
      <c r="B12" s="15" t="s">
        <v>99</v>
      </c>
      <c r="C12" s="68">
        <v>1</v>
      </c>
      <c r="D12" s="27">
        <v>186.82187585288045</v>
      </c>
      <c r="E12" s="27">
        <v>18.359990758622175</v>
      </c>
      <c r="F12" s="27">
        <v>358.87304776417511</v>
      </c>
      <c r="G12" s="27">
        <v>358.87304776417511</v>
      </c>
      <c r="H12" s="27">
        <v>541.57304554565599</v>
      </c>
      <c r="I12" s="27">
        <v>111.56703894884703</v>
      </c>
      <c r="J12" s="27">
        <v>5.9364685416167342</v>
      </c>
      <c r="K12" s="27">
        <v>10.009162320927601</v>
      </c>
      <c r="L12" s="27">
        <v>3.0603764423715667</v>
      </c>
      <c r="M12" s="27">
        <v>54.633871170422339</v>
      </c>
      <c r="N12" s="27">
        <v>145.04362183490144</v>
      </c>
      <c r="O12" s="27">
        <v>314.20753039940041</v>
      </c>
      <c r="P12" s="27">
        <v>2961.0819750715204</v>
      </c>
      <c r="Q12" s="27">
        <v>276.56798871055378</v>
      </c>
      <c r="R12" s="27">
        <v>7219.1096185909428</v>
      </c>
      <c r="S12" s="27">
        <v>385.02386081810448</v>
      </c>
      <c r="T12" s="27">
        <v>471.02432812375343</v>
      </c>
      <c r="U12" s="27">
        <v>454.75314318230596</v>
      </c>
      <c r="V12" s="27">
        <v>18.227721926177701</v>
      </c>
      <c r="W12" s="27">
        <v>12.90232780120281</v>
      </c>
      <c r="X12" s="27">
        <v>13907.650041568555</v>
      </c>
      <c r="Y12" s="39"/>
      <c r="Z12" s="23"/>
    </row>
    <row r="13" spans="1:26" ht="15" customHeight="1" x14ac:dyDescent="0.35">
      <c r="A13" s="41">
        <v>9</v>
      </c>
      <c r="B13" s="15" t="s">
        <v>100</v>
      </c>
      <c r="C13" s="68">
        <v>2</v>
      </c>
      <c r="D13" s="27">
        <v>256.38638500885588</v>
      </c>
      <c r="E13" s="27">
        <v>27.643633695019737</v>
      </c>
      <c r="F13" s="27">
        <v>460.11517780149563</v>
      </c>
      <c r="G13" s="27">
        <v>460.11517780149563</v>
      </c>
      <c r="H13" s="27">
        <v>315.06535774186398</v>
      </c>
      <c r="I13" s="27">
        <v>82.372679649519995</v>
      </c>
      <c r="J13" s="27">
        <v>63.415009890102269</v>
      </c>
      <c r="K13" s="27">
        <v>4.0381403546413912</v>
      </c>
      <c r="L13" s="27">
        <v>4.9224975147815906</v>
      </c>
      <c r="M13" s="27">
        <v>182.05034509409415</v>
      </c>
      <c r="N13" s="27">
        <v>230.42813535961898</v>
      </c>
      <c r="O13" s="27">
        <v>397.91572832904308</v>
      </c>
      <c r="P13" s="27">
        <v>3541.6883351521751</v>
      </c>
      <c r="Q13" s="27">
        <v>440.16870764040311</v>
      </c>
      <c r="R13" s="27">
        <v>2344.1458034401812</v>
      </c>
      <c r="S13" s="27">
        <v>317.80539850019147</v>
      </c>
      <c r="T13" s="27">
        <v>465.96505986350098</v>
      </c>
      <c r="U13" s="27">
        <v>468.7170523727932</v>
      </c>
      <c r="V13" s="27">
        <v>50.248936275806699</v>
      </c>
      <c r="W13" s="27">
        <v>50.242333534468116</v>
      </c>
      <c r="X13" s="27">
        <v>10163.449895020054</v>
      </c>
      <c r="Y13" s="39"/>
      <c r="Z13" s="23"/>
    </row>
    <row r="14" spans="1:26" ht="15" customHeight="1" x14ac:dyDescent="0.35">
      <c r="A14" s="41">
        <v>10</v>
      </c>
      <c r="B14" s="15" t="s">
        <v>101</v>
      </c>
      <c r="C14" s="68">
        <v>2</v>
      </c>
      <c r="D14" s="27">
        <v>589.75079056510754</v>
      </c>
      <c r="E14" s="27">
        <v>45.543766546982297</v>
      </c>
      <c r="F14" s="27">
        <v>491.27896999493169</v>
      </c>
      <c r="G14" s="27">
        <v>491.27896999493169</v>
      </c>
      <c r="H14" s="27">
        <v>593.56065175904757</v>
      </c>
      <c r="I14" s="27">
        <v>102.10153165323069</v>
      </c>
      <c r="J14" s="27">
        <v>10.171596453164359</v>
      </c>
      <c r="K14" s="27">
        <v>9.102997571752919</v>
      </c>
      <c r="L14" s="27">
        <v>6.3775805199442992</v>
      </c>
      <c r="M14" s="27">
        <v>66.527266545858836</v>
      </c>
      <c r="N14" s="27">
        <v>174.1613291300514</v>
      </c>
      <c r="O14" s="27">
        <v>383.33948658843548</v>
      </c>
      <c r="P14" s="27">
        <v>3979.7169666866712</v>
      </c>
      <c r="Q14" s="27">
        <v>300.73616767366582</v>
      </c>
      <c r="R14" s="27">
        <v>4838.215598612258</v>
      </c>
      <c r="S14" s="27">
        <v>374.74848306087279</v>
      </c>
      <c r="T14" s="27">
        <v>584.69890936647585</v>
      </c>
      <c r="U14" s="27">
        <v>584.94042419737502</v>
      </c>
      <c r="V14" s="27">
        <v>21.796029435155177</v>
      </c>
      <c r="W14" s="27">
        <v>20.143801510579237</v>
      </c>
      <c r="X14" s="27">
        <v>13668.191317866493</v>
      </c>
      <c r="Y14" s="39"/>
      <c r="Z14" s="23"/>
    </row>
    <row r="15" spans="1:26" ht="15" customHeight="1" x14ac:dyDescent="0.35">
      <c r="A15" s="41">
        <v>11</v>
      </c>
      <c r="B15" s="15" t="s">
        <v>102</v>
      </c>
      <c r="C15" s="68">
        <v>2</v>
      </c>
      <c r="D15" s="27">
        <v>253.00231496256956</v>
      </c>
      <c r="E15" s="27">
        <v>106.67098506188128</v>
      </c>
      <c r="F15" s="27">
        <v>364.65782906197819</v>
      </c>
      <c r="G15" s="27">
        <v>364.65782906197819</v>
      </c>
      <c r="H15" s="27">
        <v>727.89444052212434</v>
      </c>
      <c r="I15" s="27">
        <v>134.21128535252328</v>
      </c>
      <c r="J15" s="27">
        <v>15.068952045905672</v>
      </c>
      <c r="K15" s="27">
        <v>4.2944540465765551</v>
      </c>
      <c r="L15" s="27">
        <v>11.109262583276632</v>
      </c>
      <c r="M15" s="27">
        <v>114.20075733581785</v>
      </c>
      <c r="N15" s="27">
        <v>207.88306567840692</v>
      </c>
      <c r="O15" s="27">
        <v>398.82578572176658</v>
      </c>
      <c r="P15" s="27">
        <v>3965.1033791120399</v>
      </c>
      <c r="Q15" s="27">
        <v>187.01411523146521</v>
      </c>
      <c r="R15" s="27">
        <v>3594.8729849751971</v>
      </c>
      <c r="S15" s="27">
        <v>430.181629095125</v>
      </c>
      <c r="T15" s="27">
        <v>333.77431622075824</v>
      </c>
      <c r="U15" s="27">
        <v>341.10164021499406</v>
      </c>
      <c r="V15" s="27">
        <v>68.609711721581064</v>
      </c>
      <c r="W15" s="27">
        <v>26.235045540489573</v>
      </c>
      <c r="X15" s="27">
        <v>11649.369783546459</v>
      </c>
      <c r="Y15" s="39"/>
      <c r="Z15" s="23"/>
    </row>
    <row r="16" spans="1:26" ht="15" customHeight="1" x14ac:dyDescent="0.35">
      <c r="A16" s="41">
        <v>12</v>
      </c>
      <c r="B16" s="15" t="s">
        <v>104</v>
      </c>
      <c r="C16" s="68">
        <v>2</v>
      </c>
      <c r="D16" s="27">
        <v>89.438323391861161</v>
      </c>
      <c r="E16" s="27">
        <v>153.06783830494123</v>
      </c>
      <c r="F16" s="27">
        <v>101.98326270460794</v>
      </c>
      <c r="G16" s="27">
        <v>101.98326270460794</v>
      </c>
      <c r="H16" s="27">
        <v>666.16848012186506</v>
      </c>
      <c r="I16" s="27">
        <v>122.27904250733133</v>
      </c>
      <c r="J16" s="27">
        <v>71.477873043914656</v>
      </c>
      <c r="K16" s="27">
        <v>4.6813963575554771</v>
      </c>
      <c r="L16" s="27">
        <v>40.352482791642515</v>
      </c>
      <c r="M16" s="27">
        <v>73.383624799850466</v>
      </c>
      <c r="N16" s="27">
        <v>108.99794409678807</v>
      </c>
      <c r="O16" s="27">
        <v>207.79771143890122</v>
      </c>
      <c r="P16" s="27">
        <v>2285.7159775926466</v>
      </c>
      <c r="Q16" s="27">
        <v>98.886546672064696</v>
      </c>
      <c r="R16" s="27">
        <v>1440.2470318143155</v>
      </c>
      <c r="S16" s="27">
        <v>54.149027421397697</v>
      </c>
      <c r="T16" s="27">
        <v>85.183026577633768</v>
      </c>
      <c r="U16" s="27">
        <v>316.28230582593267</v>
      </c>
      <c r="V16" s="27">
        <v>15.39492865820864</v>
      </c>
      <c r="W16" s="27">
        <v>13.030791378488495</v>
      </c>
      <c r="X16" s="27">
        <v>6050.5008782045552</v>
      </c>
      <c r="Y16" s="39"/>
      <c r="Z16" s="23"/>
    </row>
    <row r="17" spans="1:26" ht="15" customHeight="1" x14ac:dyDescent="0.35">
      <c r="A17" s="41">
        <v>13</v>
      </c>
      <c r="B17" s="15" t="s">
        <v>163</v>
      </c>
      <c r="C17" s="68">
        <v>3</v>
      </c>
      <c r="D17" s="27">
        <v>58.536343680318794</v>
      </c>
      <c r="E17" s="27">
        <v>94.91289188845775</v>
      </c>
      <c r="F17" s="27">
        <v>101.53161001541702</v>
      </c>
      <c r="G17" s="27">
        <v>101.53161001541702</v>
      </c>
      <c r="H17" s="27">
        <v>497.55155022793417</v>
      </c>
      <c r="I17" s="27">
        <v>62.328515284177463</v>
      </c>
      <c r="J17" s="27">
        <v>38.999041914769165</v>
      </c>
      <c r="K17" s="27">
        <v>0.70812479717005883</v>
      </c>
      <c r="L17" s="27">
        <v>26.3706384680696</v>
      </c>
      <c r="M17" s="27">
        <v>22.992462631215069</v>
      </c>
      <c r="N17" s="27">
        <v>55.92469177653544</v>
      </c>
      <c r="O17" s="27">
        <v>122.66500957144532</v>
      </c>
      <c r="P17" s="27">
        <v>1512.5224179285938</v>
      </c>
      <c r="Q17" s="27">
        <v>90.946440080716485</v>
      </c>
      <c r="R17" s="27">
        <v>1482.6221594092804</v>
      </c>
      <c r="S17" s="27">
        <v>18.849386436879684</v>
      </c>
      <c r="T17" s="27">
        <v>76.367257611805556</v>
      </c>
      <c r="U17" s="27">
        <v>287.94664890082925</v>
      </c>
      <c r="V17" s="27">
        <v>26.185597524088102</v>
      </c>
      <c r="W17" s="27">
        <v>5.8327323951262038</v>
      </c>
      <c r="X17" s="27">
        <v>4685.3251305582453</v>
      </c>
      <c r="Y17" s="39"/>
      <c r="Z17" s="23"/>
    </row>
    <row r="18" spans="1:26" ht="15" customHeight="1" x14ac:dyDescent="0.35">
      <c r="A18" s="41">
        <v>14</v>
      </c>
      <c r="B18" s="15" t="s">
        <v>103</v>
      </c>
      <c r="C18" s="68">
        <v>2</v>
      </c>
      <c r="D18" s="27">
        <v>828.5023514620093</v>
      </c>
      <c r="E18" s="27">
        <v>102.36880112398978</v>
      </c>
      <c r="F18" s="27">
        <v>428.62666812402051</v>
      </c>
      <c r="G18" s="27">
        <v>428.62666812402051</v>
      </c>
      <c r="H18" s="27">
        <v>508.83227797086022</v>
      </c>
      <c r="I18" s="27">
        <v>111.23152822844025</v>
      </c>
      <c r="J18" s="27">
        <v>4.4725340147814423</v>
      </c>
      <c r="K18" s="27">
        <v>6.10680482449132</v>
      </c>
      <c r="L18" s="27">
        <v>13.167749101085096</v>
      </c>
      <c r="M18" s="27">
        <v>76.471195476310072</v>
      </c>
      <c r="N18" s="27">
        <v>118.0755136915995</v>
      </c>
      <c r="O18" s="27">
        <v>324.44946267615563</v>
      </c>
      <c r="P18" s="27">
        <v>2872.7482978523667</v>
      </c>
      <c r="Q18" s="27">
        <v>200.6105191693058</v>
      </c>
      <c r="R18" s="27">
        <v>2697.3155151816318</v>
      </c>
      <c r="S18" s="27">
        <v>395.25120372423044</v>
      </c>
      <c r="T18" s="27">
        <v>343.98773398345446</v>
      </c>
      <c r="U18" s="27">
        <v>337.13162370250723</v>
      </c>
      <c r="V18" s="27">
        <v>89.816399722093678</v>
      </c>
      <c r="W18" s="27">
        <v>17.036412692142843</v>
      </c>
      <c r="X18" s="27">
        <v>9904.8292608454994</v>
      </c>
      <c r="Y18" s="39"/>
      <c r="Z18" s="23"/>
    </row>
    <row r="19" spans="1:26" ht="15" customHeight="1" x14ac:dyDescent="0.35">
      <c r="A19" s="41">
        <v>15</v>
      </c>
      <c r="B19" s="15" t="s">
        <v>106</v>
      </c>
      <c r="C19" s="68">
        <v>3</v>
      </c>
      <c r="D19" s="27">
        <v>127.46619443727042</v>
      </c>
      <c r="E19" s="27">
        <v>55.432040666683669</v>
      </c>
      <c r="F19" s="27">
        <v>67.906740335828118</v>
      </c>
      <c r="G19" s="27">
        <v>67.906740335828118</v>
      </c>
      <c r="H19" s="27">
        <v>223.38952170340843</v>
      </c>
      <c r="I19" s="27">
        <v>53.394627162242031</v>
      </c>
      <c r="J19" s="27">
        <v>16.854007380873441</v>
      </c>
      <c r="K19" s="27">
        <v>1.2034662135843908</v>
      </c>
      <c r="L19" s="27">
        <v>16.473473047960429</v>
      </c>
      <c r="M19" s="27">
        <v>14.472245242511004</v>
      </c>
      <c r="N19" s="27">
        <v>37.476739631926094</v>
      </c>
      <c r="O19" s="27">
        <v>88.404678984093223</v>
      </c>
      <c r="P19" s="27">
        <v>859.21251132330735</v>
      </c>
      <c r="Q19" s="27">
        <v>54.785258066625872</v>
      </c>
      <c r="R19" s="27">
        <v>1361.4211729313552</v>
      </c>
      <c r="S19" s="27">
        <v>136.2868286070152</v>
      </c>
      <c r="T19" s="27">
        <v>136.33005976535861</v>
      </c>
      <c r="U19" s="27">
        <v>199.72404318793076</v>
      </c>
      <c r="V19" s="27">
        <v>88.528458382077588</v>
      </c>
      <c r="W19" s="27">
        <v>3.6136911854998086</v>
      </c>
      <c r="X19" s="27">
        <v>3610.2824985913799</v>
      </c>
      <c r="Y19" s="39"/>
      <c r="Z19" s="23"/>
    </row>
    <row r="20" spans="1:26" ht="15" customHeight="1" x14ac:dyDescent="0.35">
      <c r="A20" s="41">
        <v>16</v>
      </c>
      <c r="B20" s="15" t="s">
        <v>107</v>
      </c>
      <c r="C20" s="68">
        <v>3</v>
      </c>
      <c r="D20" s="27">
        <v>265.00440256706798</v>
      </c>
      <c r="E20" s="27">
        <v>13.746859307209366</v>
      </c>
      <c r="F20" s="27">
        <v>447.8361421248693</v>
      </c>
      <c r="G20" s="27">
        <v>447.8361421248693</v>
      </c>
      <c r="H20" s="27">
        <v>399.31718125771499</v>
      </c>
      <c r="I20" s="27">
        <v>120.90036592362878</v>
      </c>
      <c r="J20" s="27">
        <v>59.537421472829372</v>
      </c>
      <c r="K20" s="27">
        <v>11.038675081173059</v>
      </c>
      <c r="L20" s="27">
        <v>8.2824805710486658</v>
      </c>
      <c r="M20" s="27">
        <v>55.06305726738367</v>
      </c>
      <c r="N20" s="27">
        <v>164.84587712289087</v>
      </c>
      <c r="O20" s="27">
        <v>649.99570609163379</v>
      </c>
      <c r="P20" s="27">
        <v>3941.7092975525029</v>
      </c>
      <c r="Q20" s="27">
        <v>603.4094708307548</v>
      </c>
      <c r="R20" s="27">
        <v>6391.4798325307002</v>
      </c>
      <c r="S20" s="27">
        <v>366.97883387553725</v>
      </c>
      <c r="T20" s="27">
        <v>622.82415741153704</v>
      </c>
      <c r="U20" s="27">
        <v>572.55208432220422</v>
      </c>
      <c r="V20" s="27">
        <v>19.422516594432139</v>
      </c>
      <c r="W20" s="27">
        <v>22.436432903959009</v>
      </c>
      <c r="X20" s="27">
        <v>15184.216936933944</v>
      </c>
      <c r="Y20" s="39"/>
      <c r="Z20" s="23"/>
    </row>
    <row r="21" spans="1:26" ht="15" customHeight="1" x14ac:dyDescent="0.35">
      <c r="A21" s="41">
        <v>17</v>
      </c>
      <c r="B21" s="15" t="s">
        <v>105</v>
      </c>
      <c r="C21" s="68">
        <v>3</v>
      </c>
      <c r="D21" s="27">
        <v>222.17812079462755</v>
      </c>
      <c r="E21" s="27">
        <v>64.670713965003301</v>
      </c>
      <c r="F21" s="27">
        <v>48.480169592611233</v>
      </c>
      <c r="G21" s="27">
        <v>48.480169592611233</v>
      </c>
      <c r="H21" s="27">
        <v>283.14914579502772</v>
      </c>
      <c r="I21" s="27">
        <v>51.531185949234398</v>
      </c>
      <c r="J21" s="27">
        <v>15.062928224001308</v>
      </c>
      <c r="K21" s="27">
        <v>4.4330785728032094</v>
      </c>
      <c r="L21" s="27">
        <v>20.297560406137386</v>
      </c>
      <c r="M21" s="27">
        <v>28.049352130340154</v>
      </c>
      <c r="N21" s="27">
        <v>71.277803083208909</v>
      </c>
      <c r="O21" s="27">
        <v>127.16817414737039</v>
      </c>
      <c r="P21" s="27">
        <v>1414.7339035330874</v>
      </c>
      <c r="Q21" s="27">
        <v>98.869649776804607</v>
      </c>
      <c r="R21" s="27">
        <v>2897.9498478543164</v>
      </c>
      <c r="S21" s="27">
        <v>74.531892741849191</v>
      </c>
      <c r="T21" s="27">
        <v>170.54170126430171</v>
      </c>
      <c r="U21" s="27">
        <v>209.6729307014815</v>
      </c>
      <c r="V21" s="27">
        <v>91.244426176068373</v>
      </c>
      <c r="W21" s="27">
        <v>8.1340423726361255</v>
      </c>
      <c r="X21" s="27">
        <v>5950.4567966735231</v>
      </c>
      <c r="Y21" s="39"/>
      <c r="Z21" s="23"/>
    </row>
    <row r="22" spans="1:26" ht="15" customHeight="1" x14ac:dyDescent="0.35">
      <c r="A22" s="59">
        <v>18</v>
      </c>
      <c r="B22" s="18" t="s">
        <v>108</v>
      </c>
      <c r="C22" s="72">
        <v>3</v>
      </c>
      <c r="D22" s="28">
        <v>118.02294579323915</v>
      </c>
      <c r="E22" s="28">
        <v>112.43295764577655</v>
      </c>
      <c r="F22" s="28">
        <v>50.004745170727489</v>
      </c>
      <c r="G22" s="28">
        <v>50.004745170727489</v>
      </c>
      <c r="H22" s="28">
        <v>721.80245667224369</v>
      </c>
      <c r="I22" s="28">
        <v>82.501992487817233</v>
      </c>
      <c r="J22" s="28">
        <v>22.28215669894427</v>
      </c>
      <c r="K22" s="28">
        <v>2.7559475086676026</v>
      </c>
      <c r="L22" s="28">
        <v>17.800825303244238</v>
      </c>
      <c r="M22" s="28">
        <v>53.287907319778888</v>
      </c>
      <c r="N22" s="28">
        <v>80.932344470995986</v>
      </c>
      <c r="O22" s="28">
        <v>115.50250842303885</v>
      </c>
      <c r="P22" s="28">
        <v>1591.8345834178053</v>
      </c>
      <c r="Q22" s="28">
        <v>139.68263318016835</v>
      </c>
      <c r="R22" s="28">
        <v>2426.1520753492086</v>
      </c>
      <c r="S22" s="28">
        <v>102.86547830204813</v>
      </c>
      <c r="T22" s="28">
        <v>211.81187590639246</v>
      </c>
      <c r="U22" s="28">
        <v>235.53068374522528</v>
      </c>
      <c r="V22" s="28">
        <v>173.8190010735529</v>
      </c>
      <c r="W22" s="28">
        <v>16.786453157281784</v>
      </c>
      <c r="X22" s="28">
        <v>6325.8143167968847</v>
      </c>
      <c r="Y22" s="39"/>
      <c r="Z22" s="23"/>
    </row>
    <row r="23" spans="1:26" x14ac:dyDescent="0.35">
      <c r="A23" s="39"/>
      <c r="B23" s="23"/>
      <c r="C23" s="23"/>
      <c r="D23" s="23"/>
      <c r="E23" s="23"/>
      <c r="F23" s="23"/>
      <c r="G23" s="23"/>
      <c r="H23" s="23"/>
      <c r="I23" s="23"/>
      <c r="J23" s="23"/>
      <c r="K23" s="23"/>
      <c r="L23" s="23"/>
      <c r="M23" s="23"/>
      <c r="N23" s="23"/>
      <c r="O23" s="23"/>
      <c r="P23" s="23"/>
      <c r="Q23" s="23"/>
      <c r="R23" s="23"/>
      <c r="S23" s="23"/>
      <c r="T23" s="23"/>
      <c r="U23" s="23"/>
      <c r="V23" s="23"/>
      <c r="W23" s="23"/>
      <c r="X23" s="23"/>
      <c r="Y23" s="39"/>
      <c r="Z23" s="23"/>
    </row>
    <row r="24" spans="1:26" x14ac:dyDescent="0.35">
      <c r="A24" s="55"/>
      <c r="B24" s="16" t="s">
        <v>81</v>
      </c>
      <c r="C24" s="16"/>
      <c r="D24" s="20">
        <f>MIN(D5:D22)</f>
        <v>58.536343680318794</v>
      </c>
      <c r="E24" s="20">
        <f>MIN(E5:E22)</f>
        <v>5.1230206877196425</v>
      </c>
      <c r="F24" s="20">
        <f>MIN(F5:F22)</f>
        <v>48.480169592611233</v>
      </c>
      <c r="G24" s="20">
        <f>MIN(G6:G22)</f>
        <v>48.480169592611233</v>
      </c>
      <c r="H24" s="20">
        <f t="shared" ref="H24:X24" si="0">MIN(H5:H22)</f>
        <v>211.65517883323679</v>
      </c>
      <c r="I24" s="20">
        <f t="shared" si="0"/>
        <v>51.531185949234398</v>
      </c>
      <c r="J24" s="20">
        <f t="shared" si="0"/>
        <v>2.8078040017664136</v>
      </c>
      <c r="K24" s="20">
        <f t="shared" si="0"/>
        <v>0.70812479717005883</v>
      </c>
      <c r="L24" s="20">
        <f t="shared" si="0"/>
        <v>2.958976769229658</v>
      </c>
      <c r="M24" s="20">
        <f t="shared" si="0"/>
        <v>14.472245242511004</v>
      </c>
      <c r="N24" s="20">
        <f t="shared" si="0"/>
        <v>37.476739631926094</v>
      </c>
      <c r="O24" s="20">
        <f t="shared" si="0"/>
        <v>88.404678984093223</v>
      </c>
      <c r="P24" s="20">
        <f t="shared" si="0"/>
        <v>859.21251132330735</v>
      </c>
      <c r="Q24" s="20">
        <f t="shared" si="0"/>
        <v>54.785258066625872</v>
      </c>
      <c r="R24" s="20">
        <f t="shared" si="0"/>
        <v>1361.4211729313552</v>
      </c>
      <c r="S24" s="20">
        <f t="shared" si="0"/>
        <v>18.849386436879684</v>
      </c>
      <c r="T24" s="20">
        <f t="shared" si="0"/>
        <v>76.367257611805556</v>
      </c>
      <c r="U24" s="20">
        <f t="shared" si="0"/>
        <v>199.72404318793076</v>
      </c>
      <c r="V24" s="20">
        <f t="shared" si="0"/>
        <v>12.87560129815094</v>
      </c>
      <c r="W24" s="20">
        <f t="shared" si="0"/>
        <v>3.6136911854998086</v>
      </c>
      <c r="X24" s="20">
        <f t="shared" si="0"/>
        <v>3610.2824985913799</v>
      </c>
      <c r="Y24" s="23"/>
      <c r="Z24" s="23"/>
    </row>
    <row r="25" spans="1:26" x14ac:dyDescent="0.35">
      <c r="A25" s="39"/>
      <c r="B25" s="23" t="s">
        <v>82</v>
      </c>
      <c r="C25" s="23"/>
      <c r="D25" s="24">
        <f>MAX(D5:D22)</f>
        <v>828.5023514620093</v>
      </c>
      <c r="E25" s="24">
        <f>MAX(E5:E22)</f>
        <v>153.06783830494123</v>
      </c>
      <c r="F25" s="24">
        <f>MAX(F5:F22)</f>
        <v>491.27896999493169</v>
      </c>
      <c r="G25" s="24">
        <f>MAX(G6:G22)</f>
        <v>491.27896999493169</v>
      </c>
      <c r="H25" s="24">
        <f t="shared" ref="H25:X25" si="1">MAX(H5:H22)</f>
        <v>727.89444052212434</v>
      </c>
      <c r="I25" s="24">
        <f t="shared" si="1"/>
        <v>134.21128535252328</v>
      </c>
      <c r="J25" s="24">
        <f t="shared" si="1"/>
        <v>71.477873043914656</v>
      </c>
      <c r="K25" s="24">
        <f t="shared" si="1"/>
        <v>11.735258517774206</v>
      </c>
      <c r="L25" s="24">
        <f t="shared" si="1"/>
        <v>40.352482791642515</v>
      </c>
      <c r="M25" s="24">
        <f t="shared" si="1"/>
        <v>182.05034509409415</v>
      </c>
      <c r="N25" s="24">
        <f t="shared" si="1"/>
        <v>230.42813535961898</v>
      </c>
      <c r="O25" s="24">
        <f t="shared" si="1"/>
        <v>649.99570609163379</v>
      </c>
      <c r="P25" s="24">
        <f t="shared" si="1"/>
        <v>3979.7169666866712</v>
      </c>
      <c r="Q25" s="24">
        <f t="shared" si="1"/>
        <v>703.03777069774878</v>
      </c>
      <c r="R25" s="24">
        <f t="shared" si="1"/>
        <v>8002.1803736225284</v>
      </c>
      <c r="S25" s="24">
        <f t="shared" si="1"/>
        <v>430.181629095125</v>
      </c>
      <c r="T25" s="24">
        <f t="shared" si="1"/>
        <v>622.82415741153704</v>
      </c>
      <c r="U25" s="24">
        <f t="shared" si="1"/>
        <v>584.94042419737502</v>
      </c>
      <c r="V25" s="24">
        <f t="shared" si="1"/>
        <v>173.8190010735529</v>
      </c>
      <c r="W25" s="24">
        <f t="shared" si="1"/>
        <v>50.242333534468116</v>
      </c>
      <c r="X25" s="24">
        <f t="shared" si="1"/>
        <v>15184.216936933944</v>
      </c>
      <c r="Y25" s="23"/>
      <c r="Z25" s="23"/>
    </row>
    <row r="26" spans="1:26" x14ac:dyDescent="0.35">
      <c r="A26" s="39"/>
      <c r="B26" s="23" t="s">
        <v>83</v>
      </c>
      <c r="C26" s="23"/>
      <c r="D26" s="24">
        <f>D25/D24</f>
        <v>14.153640274948877</v>
      </c>
      <c r="E26" s="24">
        <f t="shared" ref="E26:X26" si="2">E25/E24</f>
        <v>29.878434547777466</v>
      </c>
      <c r="F26" s="24">
        <f t="shared" si="2"/>
        <v>10.133606671000726</v>
      </c>
      <c r="G26" s="24">
        <f t="shared" si="2"/>
        <v>10.133606671000726</v>
      </c>
      <c r="H26" s="24">
        <f t="shared" si="2"/>
        <v>3.4390580213283264</v>
      </c>
      <c r="I26" s="24">
        <f t="shared" si="2"/>
        <v>2.6044672343605795</v>
      </c>
      <c r="J26" s="24">
        <f t="shared" si="2"/>
        <v>25.456859880158056</v>
      </c>
      <c r="K26" s="24">
        <f t="shared" si="2"/>
        <v>16.572302741935953</v>
      </c>
      <c r="L26" s="24">
        <f t="shared" si="2"/>
        <v>13.637309765749837</v>
      </c>
      <c r="M26" s="24">
        <f t="shared" si="2"/>
        <v>12.579274469405519</v>
      </c>
      <c r="N26" s="24">
        <f t="shared" si="2"/>
        <v>6.1485640859569157</v>
      </c>
      <c r="O26" s="24">
        <f t="shared" si="2"/>
        <v>7.352503437160701</v>
      </c>
      <c r="P26" s="24">
        <f t="shared" si="2"/>
        <v>4.6318191532818238</v>
      </c>
      <c r="Q26" s="24">
        <f t="shared" si="2"/>
        <v>12.832608543027488</v>
      </c>
      <c r="R26" s="24">
        <f t="shared" si="2"/>
        <v>5.8778139584773523</v>
      </c>
      <c r="S26" s="24">
        <f t="shared" si="2"/>
        <v>22.822049435702322</v>
      </c>
      <c r="T26" s="24">
        <f t="shared" si="2"/>
        <v>8.155643883109077</v>
      </c>
      <c r="U26" s="24">
        <f t="shared" si="2"/>
        <v>2.9287431541077611</v>
      </c>
      <c r="V26" s="24">
        <f t="shared" si="2"/>
        <v>13.499874456233355</v>
      </c>
      <c r="W26" s="24">
        <f t="shared" si="2"/>
        <v>13.903327914700911</v>
      </c>
      <c r="X26" s="24">
        <f t="shared" si="2"/>
        <v>4.2058251515936371</v>
      </c>
      <c r="Y26" s="23"/>
      <c r="Z26" s="23"/>
    </row>
    <row r="27" spans="1:26" x14ac:dyDescent="0.35">
      <c r="A27" s="39"/>
      <c r="B27" s="23" t="s">
        <v>89</v>
      </c>
      <c r="C27" s="23"/>
      <c r="D27" s="24">
        <f t="shared" ref="D27:X27" si="3">AVERAGE(D5:D22)</f>
        <v>262.49344619729186</v>
      </c>
      <c r="E27" s="24">
        <f t="shared" si="3"/>
        <v>50.087832434830311</v>
      </c>
      <c r="F27" s="24">
        <f t="shared" si="3"/>
        <v>269.53478654155185</v>
      </c>
      <c r="G27" s="24">
        <f t="shared" si="3"/>
        <v>269.53478654155185</v>
      </c>
      <c r="H27" s="24">
        <f t="shared" si="3"/>
        <v>435.76383931244595</v>
      </c>
      <c r="I27" s="24">
        <f t="shared" si="3"/>
        <v>91.259436633601666</v>
      </c>
      <c r="J27" s="24">
        <f t="shared" si="3"/>
        <v>26.95609981473471</v>
      </c>
      <c r="K27" s="24">
        <f t="shared" si="3"/>
        <v>6.8574037613858039</v>
      </c>
      <c r="L27" s="24">
        <f t="shared" si="3"/>
        <v>10.768734027440562</v>
      </c>
      <c r="M27" s="24">
        <f t="shared" si="3"/>
        <v>64.438818269182306</v>
      </c>
      <c r="N27" s="24">
        <f t="shared" si="3"/>
        <v>128.34840879568199</v>
      </c>
      <c r="O27" s="24">
        <f t="shared" si="3"/>
        <v>328.05788094566924</v>
      </c>
      <c r="P27" s="24">
        <f t="shared" si="3"/>
        <v>2638.092546666016</v>
      </c>
      <c r="Q27" s="24">
        <f t="shared" si="3"/>
        <v>299.79401627463864</v>
      </c>
      <c r="R27" s="24">
        <f t="shared" si="3"/>
        <v>4748.9713394011924</v>
      </c>
      <c r="S27" s="24">
        <f t="shared" si="3"/>
        <v>233.96626330614015</v>
      </c>
      <c r="T27" s="24">
        <f t="shared" si="3"/>
        <v>362.30054091916395</v>
      </c>
      <c r="U27" s="24">
        <f t="shared" si="3"/>
        <v>365.98519901997133</v>
      </c>
      <c r="V27" s="24">
        <f t="shared" si="3"/>
        <v>44.565716892514111</v>
      </c>
      <c r="W27" s="24">
        <f t="shared" si="3"/>
        <v>16.454553998373417</v>
      </c>
      <c r="X27" s="24">
        <f t="shared" si="3"/>
        <v>10654.231649753381</v>
      </c>
      <c r="Y27" s="23"/>
      <c r="Z27" s="23"/>
    </row>
    <row r="28" spans="1:26" x14ac:dyDescent="0.35">
      <c r="A28" s="39"/>
      <c r="B28" s="23" t="s">
        <v>90</v>
      </c>
      <c r="C28" s="23"/>
      <c r="D28" s="24">
        <f>D27/10654.23</f>
        <v>2.4637486350237593E-2</v>
      </c>
      <c r="E28" s="24">
        <f t="shared" ref="E28:X28" si="4">E27/10654.23</f>
        <v>4.7012156143456931E-3</v>
      </c>
      <c r="F28" s="24">
        <f t="shared" si="4"/>
        <v>2.5298382571199596E-2</v>
      </c>
      <c r="G28" s="24">
        <f t="shared" si="4"/>
        <v>2.5298382571199596E-2</v>
      </c>
      <c r="H28" s="24">
        <f t="shared" si="4"/>
        <v>4.0900547417546458E-2</v>
      </c>
      <c r="I28" s="24">
        <f t="shared" si="4"/>
        <v>8.5655590909527648E-3</v>
      </c>
      <c r="J28" s="24">
        <f t="shared" si="4"/>
        <v>2.5300842777689903E-3</v>
      </c>
      <c r="K28" s="24">
        <f t="shared" si="4"/>
        <v>6.4363203735847677E-4</v>
      </c>
      <c r="L28" s="24">
        <f t="shared" si="4"/>
        <v>1.0107472832330973E-3</v>
      </c>
      <c r="M28" s="24">
        <f t="shared" si="4"/>
        <v>6.0481910254595881E-3</v>
      </c>
      <c r="N28" s="24">
        <f t="shared" si="4"/>
        <v>1.2046709034409995E-2</v>
      </c>
      <c r="O28" s="24">
        <f t="shared" si="4"/>
        <v>3.0791327101599014E-2</v>
      </c>
      <c r="P28" s="24">
        <f t="shared" si="4"/>
        <v>0.24760987388727446</v>
      </c>
      <c r="Q28" s="24">
        <f t="shared" si="4"/>
        <v>2.8138496754306849E-2</v>
      </c>
      <c r="R28" s="24">
        <f t="shared" si="4"/>
        <v>0.44573576311016305</v>
      </c>
      <c r="S28" s="24">
        <f t="shared" si="4"/>
        <v>2.1959941103781331E-2</v>
      </c>
      <c r="T28" s="24">
        <f t="shared" si="4"/>
        <v>3.4005323793381968E-2</v>
      </c>
      <c r="U28" s="24">
        <f t="shared" si="4"/>
        <v>3.4351163718069851E-2</v>
      </c>
      <c r="V28" s="24">
        <f t="shared" si="4"/>
        <v>4.1829129737685515E-3</v>
      </c>
      <c r="W28" s="24">
        <f t="shared" si="4"/>
        <v>1.5444151288618153E-3</v>
      </c>
      <c r="X28" s="24">
        <f t="shared" si="4"/>
        <v>1.0000001548449191</v>
      </c>
      <c r="Y28" s="24"/>
      <c r="Z28" s="23"/>
    </row>
    <row r="29" spans="1:26" ht="16.5" customHeight="1" x14ac:dyDescent="0.35">
      <c r="A29" s="39"/>
      <c r="B29" s="42" t="s">
        <v>161</v>
      </c>
      <c r="C29" s="23"/>
      <c r="D29" s="26" t="s">
        <v>85</v>
      </c>
      <c r="E29" s="26" t="s">
        <v>86</v>
      </c>
      <c r="F29" s="26" t="s">
        <v>87</v>
      </c>
      <c r="G29" s="26" t="s">
        <v>87</v>
      </c>
      <c r="H29" s="26" t="s">
        <v>85</v>
      </c>
      <c r="I29" s="26" t="s">
        <v>85</v>
      </c>
      <c r="J29" s="26" t="s">
        <v>85</v>
      </c>
      <c r="K29" s="26" t="s">
        <v>87</v>
      </c>
      <c r="L29" s="26" t="s">
        <v>87</v>
      </c>
      <c r="M29" s="26" t="s">
        <v>86</v>
      </c>
      <c r="N29" s="26" t="s">
        <v>87</v>
      </c>
      <c r="O29" s="26" t="s">
        <v>85</v>
      </c>
      <c r="P29" s="26" t="s">
        <v>87</v>
      </c>
      <c r="Q29" s="26" t="s">
        <v>85</v>
      </c>
      <c r="R29" s="26" t="s">
        <v>88</v>
      </c>
      <c r="S29" s="26" t="s">
        <v>85</v>
      </c>
      <c r="T29" s="26" t="s">
        <v>85</v>
      </c>
      <c r="U29" s="26" t="s">
        <v>85</v>
      </c>
      <c r="V29" s="26" t="s">
        <v>87</v>
      </c>
      <c r="W29" s="26" t="s">
        <v>87</v>
      </c>
      <c r="X29" s="26" t="s">
        <v>86</v>
      </c>
      <c r="Y29" s="23"/>
      <c r="Z29" s="23"/>
    </row>
    <row r="30" spans="1:26" ht="17" customHeight="1" x14ac:dyDescent="0.35">
      <c r="A30" s="56"/>
      <c r="B30" s="12" t="s">
        <v>160</v>
      </c>
      <c r="C30" s="12"/>
      <c r="D30" s="37" t="s">
        <v>169</v>
      </c>
      <c r="E30" s="21" t="s">
        <v>152</v>
      </c>
      <c r="F30" s="21" t="s">
        <v>170</v>
      </c>
      <c r="G30" s="21" t="s">
        <v>170</v>
      </c>
      <c r="H30" s="37" t="s">
        <v>91</v>
      </c>
      <c r="I30" s="37" t="s">
        <v>91</v>
      </c>
      <c r="J30" s="37" t="s">
        <v>91</v>
      </c>
      <c r="K30" s="21" t="s">
        <v>154</v>
      </c>
      <c r="L30" s="21" t="s">
        <v>152</v>
      </c>
      <c r="M30" s="21" t="s">
        <v>171</v>
      </c>
      <c r="N30" s="21" t="s">
        <v>170</v>
      </c>
      <c r="O30" s="37" t="s">
        <v>91</v>
      </c>
      <c r="P30" s="21" t="s">
        <v>170</v>
      </c>
      <c r="Q30" s="37" t="s">
        <v>91</v>
      </c>
      <c r="R30" s="21" t="s">
        <v>154</v>
      </c>
      <c r="S30" s="37" t="s">
        <v>91</v>
      </c>
      <c r="T30" s="37" t="s">
        <v>91</v>
      </c>
      <c r="U30" s="37" t="s">
        <v>91</v>
      </c>
      <c r="V30" s="21" t="s">
        <v>172</v>
      </c>
      <c r="W30" s="21" t="s">
        <v>171</v>
      </c>
      <c r="X30" s="21" t="s">
        <v>173</v>
      </c>
      <c r="Y30" s="23"/>
      <c r="Z30" s="23"/>
    </row>
    <row r="31" spans="1:26" s="23" customFormat="1" ht="18.5" x14ac:dyDescent="0.35">
      <c r="A31" s="23" t="s">
        <v>157</v>
      </c>
    </row>
    <row r="32" spans="1:26" s="23" customFormat="1" ht="18.5" x14ac:dyDescent="0.35">
      <c r="A32" s="23" t="s">
        <v>159</v>
      </c>
    </row>
    <row r="33" spans="1:1" s="23" customFormat="1" ht="18.5" x14ac:dyDescent="0.35">
      <c r="A33" s="23" t="s">
        <v>182</v>
      </c>
    </row>
    <row r="34" spans="1:1" s="23" customFormat="1" ht="18.5" x14ac:dyDescent="0.35">
      <c r="A34" s="23" t="s">
        <v>183</v>
      </c>
    </row>
  </sheetData>
  <mergeCells count="2">
    <mergeCell ref="C3:C4"/>
    <mergeCell ref="A3:B3"/>
  </mergeCells>
  <pageMargins left="0.7" right="0.7" top="0.75" bottom="0.75" header="0.3" footer="0.3"/>
  <pageSetup paperSize="9" scale="54" orientation="landscape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Y34"/>
  <sheetViews>
    <sheetView tabSelected="1" zoomScale="90" zoomScaleNormal="90" workbookViewId="0">
      <pane xSplit="3" ySplit="4" topLeftCell="D9" activePane="bottomRight" state="frozen"/>
      <selection pane="topRight" activeCell="E1" sqref="E1"/>
      <selection pane="bottomLeft" activeCell="A4" sqref="A4"/>
      <selection pane="bottomRight" activeCell="A34" sqref="A34"/>
    </sheetView>
  </sheetViews>
  <sheetFormatPr defaultRowHeight="15.5" x14ac:dyDescent="0.35"/>
  <cols>
    <col min="1" max="1" width="8.81640625" style="1" bestFit="1" customWidth="1"/>
    <col min="2" max="2" width="23.36328125" style="1" customWidth="1"/>
    <col min="3" max="3" width="8.7265625" style="1"/>
    <col min="4" max="12" width="8.81640625" style="1" bestFit="1" customWidth="1"/>
    <col min="13" max="13" width="11" style="1" customWidth="1"/>
    <col min="14" max="22" width="8.81640625" style="1" bestFit="1" customWidth="1"/>
    <col min="23" max="23" width="10.26953125" style="1" customWidth="1"/>
    <col min="24" max="24" width="10.7265625" style="1" customWidth="1"/>
    <col min="25" max="16384" width="8.7265625" style="1"/>
  </cols>
  <sheetData>
    <row r="1" spans="1:25" s="51" customFormat="1" ht="15" x14ac:dyDescent="0.3">
      <c r="A1" s="51" t="s">
        <v>174</v>
      </c>
    </row>
    <row r="3" spans="1:25" s="51" customFormat="1" x14ac:dyDescent="0.35">
      <c r="A3" s="90" t="s">
        <v>7</v>
      </c>
      <c r="B3" s="91"/>
      <c r="C3" s="84" t="s">
        <v>158</v>
      </c>
      <c r="D3" s="55"/>
      <c r="E3" s="55"/>
      <c r="F3" s="55"/>
      <c r="G3" s="55"/>
      <c r="H3" s="55"/>
      <c r="I3" s="55"/>
      <c r="J3" s="55"/>
      <c r="K3" s="55"/>
      <c r="L3" s="55"/>
      <c r="M3" s="55"/>
      <c r="N3" s="55"/>
      <c r="O3" s="55"/>
      <c r="P3" s="55"/>
      <c r="Q3" s="55"/>
      <c r="R3" s="55"/>
      <c r="S3" s="55"/>
      <c r="T3" s="55"/>
      <c r="U3" s="55"/>
      <c r="V3" s="55"/>
      <c r="W3" s="55"/>
      <c r="X3" s="55"/>
      <c r="Y3" s="39"/>
    </row>
    <row r="4" spans="1:25" s="51" customFormat="1" ht="32" customHeight="1" x14ac:dyDescent="0.3">
      <c r="A4" s="38" t="s">
        <v>9</v>
      </c>
      <c r="B4" s="38" t="s">
        <v>8</v>
      </c>
      <c r="C4" s="88"/>
      <c r="D4" s="56" t="s">
        <v>30</v>
      </c>
      <c r="E4" s="56" t="s">
        <v>31</v>
      </c>
      <c r="F4" s="56" t="s">
        <v>32</v>
      </c>
      <c r="G4" s="56" t="s">
        <v>33</v>
      </c>
      <c r="H4" s="56" t="s">
        <v>34</v>
      </c>
      <c r="I4" s="56" t="s">
        <v>35</v>
      </c>
      <c r="J4" s="56" t="s">
        <v>36</v>
      </c>
      <c r="K4" s="56" t="s">
        <v>37</v>
      </c>
      <c r="L4" s="56" t="s">
        <v>38</v>
      </c>
      <c r="M4" s="56" t="s">
        <v>39</v>
      </c>
      <c r="N4" s="56" t="s">
        <v>40</v>
      </c>
      <c r="O4" s="56" t="s">
        <v>41</v>
      </c>
      <c r="P4" s="56" t="s">
        <v>42</v>
      </c>
      <c r="Q4" s="56" t="s">
        <v>43</v>
      </c>
      <c r="R4" s="56" t="s">
        <v>44</v>
      </c>
      <c r="S4" s="56" t="s">
        <v>45</v>
      </c>
      <c r="T4" s="56" t="s">
        <v>46</v>
      </c>
      <c r="U4" s="56" t="s">
        <v>47</v>
      </c>
      <c r="V4" s="56" t="s">
        <v>48</v>
      </c>
      <c r="W4" s="56" t="s">
        <v>49</v>
      </c>
      <c r="X4" s="56" t="s">
        <v>6</v>
      </c>
      <c r="Y4" s="39"/>
    </row>
    <row r="5" spans="1:25" ht="15" customHeight="1" x14ac:dyDescent="0.35">
      <c r="A5" s="41">
        <v>1</v>
      </c>
      <c r="B5" s="15" t="s">
        <v>92</v>
      </c>
      <c r="C5" s="67">
        <v>1</v>
      </c>
      <c r="D5" s="53">
        <v>4.6033019625147817</v>
      </c>
      <c r="E5" s="53">
        <v>2.4983825982082593</v>
      </c>
      <c r="F5" s="53">
        <v>0.23429283430213682</v>
      </c>
      <c r="G5" s="53">
        <v>0.23429283430213682</v>
      </c>
      <c r="H5" s="53">
        <v>0.53823289640668714</v>
      </c>
      <c r="I5" s="53">
        <v>1.8257111469532964E-2</v>
      </c>
      <c r="J5" s="53">
        <v>15.188914743605217</v>
      </c>
      <c r="K5" s="53">
        <v>6.7121173590752967</v>
      </c>
      <c r="L5" s="53">
        <v>7.3930796674210708E-2</v>
      </c>
      <c r="M5" s="53">
        <v>219.7196114449012</v>
      </c>
      <c r="N5" s="53">
        <v>15.792161766050592</v>
      </c>
      <c r="O5" s="53">
        <v>0.79878412299691659</v>
      </c>
      <c r="P5" s="53">
        <v>3.1128810966675342</v>
      </c>
      <c r="Q5" s="53">
        <v>6.6056253412888033</v>
      </c>
      <c r="R5" s="53">
        <v>43.186983544194419</v>
      </c>
      <c r="S5" s="53">
        <v>1.6000577267614196</v>
      </c>
      <c r="T5" s="53">
        <v>5.3607856147003294E-2</v>
      </c>
      <c r="U5" s="53">
        <v>6.2496247442492727</v>
      </c>
      <c r="V5" s="53">
        <v>4.0361755583966208E-2</v>
      </c>
      <c r="W5" s="53">
        <v>4.3529152645277449</v>
      </c>
      <c r="X5" s="53">
        <v>331.61433779992711</v>
      </c>
      <c r="Y5" s="53"/>
    </row>
    <row r="6" spans="1:25" ht="15" customHeight="1" x14ac:dyDescent="0.35">
      <c r="A6" s="41">
        <v>2</v>
      </c>
      <c r="B6" s="15" t="s">
        <v>93</v>
      </c>
      <c r="C6" s="67">
        <v>1</v>
      </c>
      <c r="D6" s="53">
        <v>2.5990288661195953</v>
      </c>
      <c r="E6" s="53">
        <v>3.1315508945929862</v>
      </c>
      <c r="F6" s="53">
        <v>0.41730194153242001</v>
      </c>
      <c r="G6" s="53">
        <v>0.41730194153242001</v>
      </c>
      <c r="H6" s="53">
        <v>0.26200145699386923</v>
      </c>
      <c r="I6" s="53">
        <v>2.9388639901118702E-2</v>
      </c>
      <c r="J6" s="53">
        <v>17.438943153374666</v>
      </c>
      <c r="K6" s="53">
        <v>2.8672113088706785</v>
      </c>
      <c r="L6" s="53">
        <v>0.10480020914902896</v>
      </c>
      <c r="M6" s="53">
        <v>312.36275854308849</v>
      </c>
      <c r="N6" s="53">
        <v>31.965961269212038</v>
      </c>
      <c r="O6" s="53">
        <v>1.2688832544775179</v>
      </c>
      <c r="P6" s="53">
        <v>2.3631149498045696</v>
      </c>
      <c r="Q6" s="53">
        <v>4.3099477843845815</v>
      </c>
      <c r="R6" s="53">
        <v>31.065278753147346</v>
      </c>
      <c r="S6" s="53">
        <v>2.5200899871145404</v>
      </c>
      <c r="T6" s="53">
        <v>0.17296712837381695</v>
      </c>
      <c r="U6" s="53">
        <v>7.7648725867098278</v>
      </c>
      <c r="V6" s="53">
        <v>0.21436841780228</v>
      </c>
      <c r="W6" s="53">
        <v>1.174339349707715E-3</v>
      </c>
      <c r="X6" s="53">
        <v>421.27694542553161</v>
      </c>
      <c r="Y6" s="39"/>
    </row>
    <row r="7" spans="1:25" ht="15" customHeight="1" x14ac:dyDescent="0.35">
      <c r="A7" s="41">
        <v>3</v>
      </c>
      <c r="B7" s="15" t="s">
        <v>94</v>
      </c>
      <c r="C7" s="67">
        <v>1</v>
      </c>
      <c r="D7" s="53">
        <v>4.8255063389932431</v>
      </c>
      <c r="E7" s="53">
        <v>1.4731408370752455</v>
      </c>
      <c r="F7" s="53">
        <v>4.3342507576915171E-2</v>
      </c>
      <c r="G7" s="53">
        <v>4.3342507576915171E-2</v>
      </c>
      <c r="H7" s="53">
        <v>7.6636697465847253E-2</v>
      </c>
      <c r="I7" s="53">
        <v>7.8523527515531447E-2</v>
      </c>
      <c r="J7" s="53">
        <v>11.159816356747097</v>
      </c>
      <c r="K7" s="53">
        <v>0.89833445982556803</v>
      </c>
      <c r="L7" s="53">
        <v>5.8501161261772114E-2</v>
      </c>
      <c r="M7" s="53">
        <v>301.38349124827738</v>
      </c>
      <c r="N7" s="53">
        <v>18.909659146573652</v>
      </c>
      <c r="O7" s="53">
        <v>1.8508859962099526</v>
      </c>
      <c r="P7" s="53">
        <v>1.8678812418217996</v>
      </c>
      <c r="Q7" s="53">
        <v>1.6973793469931486</v>
      </c>
      <c r="R7" s="53">
        <v>23.553131032637179</v>
      </c>
      <c r="S7" s="53">
        <v>3.3813541399144317E-2</v>
      </c>
      <c r="T7" s="53">
        <v>5.6303109103877591E-2</v>
      </c>
      <c r="U7" s="53">
        <v>3.2864766849441542</v>
      </c>
      <c r="V7" s="53">
        <v>0.21680960293139015</v>
      </c>
      <c r="W7" s="53">
        <v>3.8832731060478718</v>
      </c>
      <c r="X7" s="53">
        <v>375.39624845097762</v>
      </c>
      <c r="Y7" s="39"/>
    </row>
    <row r="8" spans="1:25" ht="15" customHeight="1" x14ac:dyDescent="0.35">
      <c r="A8" s="41">
        <v>4</v>
      </c>
      <c r="B8" s="15" t="s">
        <v>95</v>
      </c>
      <c r="C8" s="67">
        <v>1</v>
      </c>
      <c r="D8" s="53">
        <v>3.8021464369593483</v>
      </c>
      <c r="E8" s="53">
        <v>3.4694223564744746</v>
      </c>
      <c r="F8" s="53">
        <v>0.31775752319446315</v>
      </c>
      <c r="G8" s="53">
        <v>0.31775752319446315</v>
      </c>
      <c r="H8" s="53">
        <v>0.70882132181712287</v>
      </c>
      <c r="I8" s="53">
        <v>0.12146815180373377</v>
      </c>
      <c r="J8" s="53">
        <v>13.192855917497052</v>
      </c>
      <c r="K8" s="53">
        <v>5.3339944113463913</v>
      </c>
      <c r="L8" s="53">
        <v>9.1130981801805525E-2</v>
      </c>
      <c r="M8" s="53">
        <v>280.38711090409311</v>
      </c>
      <c r="N8" s="53">
        <v>20.862137642594512</v>
      </c>
      <c r="O8" s="53">
        <v>0.58224404001748287</v>
      </c>
      <c r="P8" s="53">
        <v>2.5716362885069923</v>
      </c>
      <c r="Q8" s="53">
        <v>4.0154047931256258</v>
      </c>
      <c r="R8" s="53">
        <v>33.955779324589301</v>
      </c>
      <c r="S8" s="53">
        <v>2.571037761320329</v>
      </c>
      <c r="T8" s="53">
        <v>9.6695520811072189E-2</v>
      </c>
      <c r="U8" s="53">
        <v>9.2753726586419027</v>
      </c>
      <c r="V8" s="53">
        <v>0.1639633725940508</v>
      </c>
      <c r="W8" s="53">
        <v>3.7389013164205558</v>
      </c>
      <c r="X8" s="53">
        <v>385.57563824680369</v>
      </c>
      <c r="Y8" s="39"/>
    </row>
    <row r="9" spans="1:25" ht="15" customHeight="1" x14ac:dyDescent="0.35">
      <c r="A9" s="41">
        <v>5</v>
      </c>
      <c r="B9" s="15" t="s">
        <v>96</v>
      </c>
      <c r="C9" s="68">
        <v>1</v>
      </c>
      <c r="D9" s="53">
        <v>9.7064397063156918</v>
      </c>
      <c r="E9" s="53">
        <v>2.2012404788827431</v>
      </c>
      <c r="F9" s="53">
        <v>6.989984603067198E-2</v>
      </c>
      <c r="G9" s="53">
        <v>6.989984603067198E-2</v>
      </c>
      <c r="H9" s="53">
        <v>0.19812154855825453</v>
      </c>
      <c r="I9" s="53">
        <v>3.1463807998390533E-2</v>
      </c>
      <c r="J9" s="53">
        <v>10.442984321077887</v>
      </c>
      <c r="K9" s="53">
        <v>0.70528668875780687</v>
      </c>
      <c r="L9" s="53">
        <v>6.0609037626740872E-2</v>
      </c>
      <c r="M9" s="53">
        <v>313.40474327135723</v>
      </c>
      <c r="N9" s="53">
        <v>27.101466122065425</v>
      </c>
      <c r="O9" s="53">
        <v>1.7504340624130013</v>
      </c>
      <c r="P9" s="53">
        <v>1.8836933441467503</v>
      </c>
      <c r="Q9" s="53">
        <v>2.6838710267858188</v>
      </c>
      <c r="R9" s="53">
        <v>32.552995737294999</v>
      </c>
      <c r="S9" s="53">
        <v>1.3701606578603689</v>
      </c>
      <c r="T9" s="53">
        <v>0.17400696231247242</v>
      </c>
      <c r="U9" s="53">
        <v>9.5578456944229586</v>
      </c>
      <c r="V9" s="53">
        <v>0.13851407113775061</v>
      </c>
      <c r="W9" s="53">
        <v>3.768605092103293</v>
      </c>
      <c r="X9" s="53">
        <v>417.87228132317898</v>
      </c>
      <c r="Y9" s="39"/>
    </row>
    <row r="10" spans="1:25" ht="15" customHeight="1" x14ac:dyDescent="0.35">
      <c r="A10" s="41">
        <v>6</v>
      </c>
      <c r="B10" s="15" t="s">
        <v>97</v>
      </c>
      <c r="C10" s="68">
        <v>1</v>
      </c>
      <c r="D10" s="53">
        <v>4.0823450431759181</v>
      </c>
      <c r="E10" s="53">
        <v>4.3698160979661882</v>
      </c>
      <c r="F10" s="53">
        <v>7.3815337035697814E-2</v>
      </c>
      <c r="G10" s="53">
        <v>7.3815337035697814E-2</v>
      </c>
      <c r="H10" s="53">
        <v>0.54813338272587153</v>
      </c>
      <c r="I10" s="53">
        <v>4.2767881531162164E-2</v>
      </c>
      <c r="J10" s="53">
        <v>8.5847636534730132</v>
      </c>
      <c r="K10" s="53">
        <v>1.3650303690335206</v>
      </c>
      <c r="L10" s="53">
        <v>7.0604886132606876E-2</v>
      </c>
      <c r="M10" s="53">
        <v>228.62859987761544</v>
      </c>
      <c r="N10" s="53">
        <v>18.133525161301069</v>
      </c>
      <c r="O10" s="53">
        <v>0.416138155530277</v>
      </c>
      <c r="P10" s="53">
        <v>2.8983769141579558</v>
      </c>
      <c r="Q10" s="53">
        <v>1.7272083239825604</v>
      </c>
      <c r="R10" s="53">
        <v>25.361270107710602</v>
      </c>
      <c r="S10" s="53">
        <v>0.36125748035887828</v>
      </c>
      <c r="T10" s="53">
        <v>0.19748419478930829</v>
      </c>
      <c r="U10" s="53">
        <v>6.4292886413190136</v>
      </c>
      <c r="V10" s="53">
        <v>4.8469091448688245E-2</v>
      </c>
      <c r="W10" s="53">
        <v>8.0250701406961202E-3</v>
      </c>
      <c r="X10" s="53">
        <v>303.42073500646416</v>
      </c>
      <c r="Y10" s="39"/>
    </row>
    <row r="11" spans="1:25" ht="15" customHeight="1" x14ac:dyDescent="0.35">
      <c r="A11" s="41">
        <v>7</v>
      </c>
      <c r="B11" s="15" t="s">
        <v>98</v>
      </c>
      <c r="C11" s="68">
        <v>1</v>
      </c>
      <c r="D11" s="53">
        <v>3.8655645235423322</v>
      </c>
      <c r="E11" s="53">
        <v>3.742178463261868</v>
      </c>
      <c r="F11" s="53">
        <v>0.1577537085009045</v>
      </c>
      <c r="G11" s="53">
        <v>0.1577537085009045</v>
      </c>
      <c r="H11" s="53">
        <v>0.96320391594500054</v>
      </c>
      <c r="I11" s="53">
        <v>0.12178911011581901</v>
      </c>
      <c r="J11" s="53">
        <v>12.778912390394996</v>
      </c>
      <c r="K11" s="53">
        <v>8.7735493840807202</v>
      </c>
      <c r="L11" s="53">
        <v>6.0221117880131403E-2</v>
      </c>
      <c r="M11" s="53">
        <v>275.0911345665171</v>
      </c>
      <c r="N11" s="53">
        <v>12.071838798745668</v>
      </c>
      <c r="O11" s="53">
        <v>0.97357153763313753</v>
      </c>
      <c r="P11" s="53">
        <v>3.3393728211716232</v>
      </c>
      <c r="Q11" s="53">
        <v>6.2451192134113489</v>
      </c>
      <c r="R11" s="53">
        <v>44.786675897184196</v>
      </c>
      <c r="S11" s="53">
        <v>2.098909743265069</v>
      </c>
      <c r="T11" s="53">
        <v>8.5356851391003324E-2</v>
      </c>
      <c r="U11" s="53">
        <v>7.7363024094305128</v>
      </c>
      <c r="V11" s="53">
        <v>0.15019977484490726</v>
      </c>
      <c r="W11" s="53">
        <v>3.8107614745704104</v>
      </c>
      <c r="X11" s="53">
        <v>387.01016941038756</v>
      </c>
      <c r="Y11" s="39"/>
    </row>
    <row r="12" spans="1:25" ht="15" customHeight="1" x14ac:dyDescent="0.35">
      <c r="A12" s="41">
        <v>8</v>
      </c>
      <c r="B12" s="15" t="s">
        <v>99</v>
      </c>
      <c r="C12" s="68">
        <v>1</v>
      </c>
      <c r="D12" s="53">
        <v>2.4134912648176128</v>
      </c>
      <c r="E12" s="53">
        <v>2.3578609162805311</v>
      </c>
      <c r="F12" s="53">
        <v>0.20694089856029441</v>
      </c>
      <c r="G12" s="53">
        <v>0.20694089856029441</v>
      </c>
      <c r="H12" s="53">
        <v>0.21164043059673221</v>
      </c>
      <c r="I12" s="53">
        <v>5.690855749203097E-2</v>
      </c>
      <c r="J12" s="53">
        <v>10.584962740169789</v>
      </c>
      <c r="K12" s="53">
        <v>1.2920514736388511</v>
      </c>
      <c r="L12" s="53">
        <v>6.4273067679604126E-2</v>
      </c>
      <c r="M12" s="53">
        <v>275.22638456321249</v>
      </c>
      <c r="N12" s="53">
        <v>29.517523911718349</v>
      </c>
      <c r="O12" s="53">
        <v>1.0499355437084463</v>
      </c>
      <c r="P12" s="53">
        <v>1.6708746333827196</v>
      </c>
      <c r="Q12" s="53">
        <v>1.8692154958130263</v>
      </c>
      <c r="R12" s="53">
        <v>22.39414200676881</v>
      </c>
      <c r="S12" s="53">
        <v>1.1288852303578896</v>
      </c>
      <c r="T12" s="53">
        <v>2.9127812617277069E-2</v>
      </c>
      <c r="U12" s="53">
        <v>5.9747031963961401</v>
      </c>
      <c r="V12" s="53">
        <v>0.12056264900358218</v>
      </c>
      <c r="W12" s="53">
        <v>6.5677624940810725E-3</v>
      </c>
      <c r="X12" s="53">
        <v>356.38299305326848</v>
      </c>
      <c r="Y12" s="39"/>
    </row>
    <row r="13" spans="1:25" ht="15" customHeight="1" x14ac:dyDescent="0.35">
      <c r="A13" s="41">
        <v>9</v>
      </c>
      <c r="B13" s="15" t="s">
        <v>100</v>
      </c>
      <c r="C13" s="68">
        <v>2</v>
      </c>
      <c r="D13" s="53">
        <v>2.2884779913385151</v>
      </c>
      <c r="E13" s="53">
        <v>6.0800964543957257</v>
      </c>
      <c r="F13" s="53">
        <v>0.17393940014199882</v>
      </c>
      <c r="G13" s="53">
        <v>0.17393940014199882</v>
      </c>
      <c r="H13" s="53">
        <v>1.9954305179998562</v>
      </c>
      <c r="I13" s="53">
        <v>4.3494171945316754E-2</v>
      </c>
      <c r="J13" s="53">
        <v>8.9215825944253133</v>
      </c>
      <c r="K13" s="53">
        <v>6.0203532783779092</v>
      </c>
      <c r="L13" s="53">
        <v>4.0778527672357623E-2</v>
      </c>
      <c r="M13" s="53">
        <v>249.70673377735363</v>
      </c>
      <c r="N13" s="53">
        <v>17.747714436786559</v>
      </c>
      <c r="O13" s="53">
        <v>1.1012782000197086</v>
      </c>
      <c r="P13" s="53">
        <v>7.8313951581168944</v>
      </c>
      <c r="Q13" s="53">
        <v>4.8111231780229406</v>
      </c>
      <c r="R13" s="53">
        <v>39.583039123804745</v>
      </c>
      <c r="S13" s="53">
        <v>3.9519984588866457</v>
      </c>
      <c r="T13" s="53">
        <v>0.37140686131891415</v>
      </c>
      <c r="U13" s="53">
        <v>7.4720708756176695</v>
      </c>
      <c r="V13" s="53">
        <v>0.10350208767976952</v>
      </c>
      <c r="W13" s="53">
        <v>4.2126776088329656</v>
      </c>
      <c r="X13" s="53">
        <v>362.63103210287937</v>
      </c>
      <c r="Y13" s="39"/>
    </row>
    <row r="14" spans="1:25" ht="15" customHeight="1" x14ac:dyDescent="0.35">
      <c r="A14" s="41">
        <v>10</v>
      </c>
      <c r="B14" s="15" t="s">
        <v>101</v>
      </c>
      <c r="C14" s="68">
        <v>2</v>
      </c>
      <c r="D14" s="53">
        <v>8.6042368968689917</v>
      </c>
      <c r="E14" s="53">
        <v>2.7416509431050935</v>
      </c>
      <c r="F14" s="53">
        <v>0.45177739284569979</v>
      </c>
      <c r="G14" s="53">
        <v>0.45177739284569979</v>
      </c>
      <c r="H14" s="53">
        <v>0.29958861224496169</v>
      </c>
      <c r="I14" s="53">
        <v>6.2886391202802761E-2</v>
      </c>
      <c r="J14" s="53">
        <v>10.27969568205317</v>
      </c>
      <c r="K14" s="53">
        <v>1.3450171104557209</v>
      </c>
      <c r="L14" s="53">
        <v>5.3253117375537465E-2</v>
      </c>
      <c r="M14" s="53">
        <v>322.39359999596513</v>
      </c>
      <c r="N14" s="53">
        <v>35.943200778325547</v>
      </c>
      <c r="O14" s="53">
        <v>0.16684117198200266</v>
      </c>
      <c r="P14" s="53">
        <v>2.6513902944800547</v>
      </c>
      <c r="Q14" s="53">
        <v>2.0563332669269494</v>
      </c>
      <c r="R14" s="53">
        <v>17.816094979840187</v>
      </c>
      <c r="S14" s="53">
        <v>1.9355790214505202</v>
      </c>
      <c r="T14" s="53">
        <v>0.16568635037018098</v>
      </c>
      <c r="U14" s="53">
        <v>6.8464649000269251</v>
      </c>
      <c r="V14" s="53">
        <v>0.25235207466270032</v>
      </c>
      <c r="W14" s="53">
        <v>6.1247217766976867E-3</v>
      </c>
      <c r="X14" s="53">
        <v>414.5235510948047</v>
      </c>
      <c r="Y14" s="39"/>
    </row>
    <row r="15" spans="1:25" ht="15" customHeight="1" x14ac:dyDescent="0.35">
      <c r="A15" s="41">
        <v>11</v>
      </c>
      <c r="B15" s="15" t="s">
        <v>102</v>
      </c>
      <c r="C15" s="68">
        <v>2</v>
      </c>
      <c r="D15" s="53">
        <v>6.3693880896662307</v>
      </c>
      <c r="E15" s="53">
        <v>5.2976084267169288</v>
      </c>
      <c r="F15" s="53">
        <v>0.16580639007645723</v>
      </c>
      <c r="G15" s="53">
        <v>0.16580639007645723</v>
      </c>
      <c r="H15" s="53">
        <v>0.17400302833754994</v>
      </c>
      <c r="I15" s="53">
        <v>9.8787424866727064E-2</v>
      </c>
      <c r="J15" s="53">
        <v>11.29140881611664</v>
      </c>
      <c r="K15" s="53">
        <v>0.67767577358808473</v>
      </c>
      <c r="L15" s="53">
        <v>6.5266661988693131E-2</v>
      </c>
      <c r="M15" s="53">
        <v>281.25944119103519</v>
      </c>
      <c r="N15" s="53">
        <v>43.993277288170837</v>
      </c>
      <c r="O15" s="53">
        <v>0.19944180639631665</v>
      </c>
      <c r="P15" s="53">
        <v>4.4213864848904771</v>
      </c>
      <c r="Q15" s="53">
        <v>1.4887984995284613</v>
      </c>
      <c r="R15" s="53">
        <v>50.570770867037652</v>
      </c>
      <c r="S15" s="53">
        <v>0.82438095231040798</v>
      </c>
      <c r="T15" s="53">
        <v>0.49489950412332995</v>
      </c>
      <c r="U15" s="53">
        <v>1.2643408188266716</v>
      </c>
      <c r="V15" s="53">
        <v>0.55145094458529664</v>
      </c>
      <c r="W15" s="53">
        <v>0.3200266743230365</v>
      </c>
      <c r="X15" s="53">
        <v>409.69396603266142</v>
      </c>
      <c r="Y15" s="39"/>
    </row>
    <row r="16" spans="1:25" ht="15" customHeight="1" x14ac:dyDescent="0.35">
      <c r="A16" s="41">
        <v>12</v>
      </c>
      <c r="B16" s="15" t="s">
        <v>104</v>
      </c>
      <c r="C16" s="68">
        <v>2</v>
      </c>
      <c r="D16" s="53">
        <v>3.7087826634227063</v>
      </c>
      <c r="E16" s="53">
        <v>1.0397772795622835</v>
      </c>
      <c r="F16" s="53">
        <v>0.16720920468323908</v>
      </c>
      <c r="G16" s="53">
        <v>0.16720920468323908</v>
      </c>
      <c r="H16" s="53">
        <v>4.3282803994070349E-2</v>
      </c>
      <c r="I16" s="53">
        <v>7.9466573959622977E-2</v>
      </c>
      <c r="J16" s="53">
        <v>3.0662853251517017</v>
      </c>
      <c r="K16" s="53">
        <v>0.40907072459544436</v>
      </c>
      <c r="L16" s="53">
        <v>6.3321627642353245E-2</v>
      </c>
      <c r="M16" s="53">
        <v>112.56283271857647</v>
      </c>
      <c r="N16" s="53">
        <v>27.188103458776396</v>
      </c>
      <c r="O16" s="53">
        <v>5.0476381094805192E-2</v>
      </c>
      <c r="P16" s="53">
        <v>2.4583050976580201</v>
      </c>
      <c r="Q16" s="53">
        <v>0.60466913642025522</v>
      </c>
      <c r="R16" s="53">
        <v>23.340737225831312</v>
      </c>
      <c r="S16" s="53">
        <v>2.6872015862815513E-2</v>
      </c>
      <c r="T16" s="53">
        <v>3.3852931294669861E-2</v>
      </c>
      <c r="U16" s="53">
        <v>5.2444716523796439E-2</v>
      </c>
      <c r="V16" s="53">
        <v>0.4732087357688084</v>
      </c>
      <c r="W16" s="53">
        <v>6.9874880513448373E-4</v>
      </c>
      <c r="X16" s="53">
        <v>175.53660657430711</v>
      </c>
      <c r="Y16" s="39"/>
    </row>
    <row r="17" spans="1:25" ht="15" customHeight="1" x14ac:dyDescent="0.35">
      <c r="A17" s="41">
        <v>13</v>
      </c>
      <c r="B17" s="15" t="s">
        <v>163</v>
      </c>
      <c r="C17" s="68">
        <v>3</v>
      </c>
      <c r="D17" s="53">
        <v>1.9781009025673164</v>
      </c>
      <c r="E17" s="53">
        <v>0.71224954734098955</v>
      </c>
      <c r="F17" s="53">
        <v>0.90688642873063774</v>
      </c>
      <c r="G17" s="53">
        <v>0.90688642873063774</v>
      </c>
      <c r="H17" s="53">
        <v>3.7899855511169672E-2</v>
      </c>
      <c r="I17" s="53">
        <v>2.1241680742181544E-2</v>
      </c>
      <c r="J17" s="53">
        <v>1.60166641814364</v>
      </c>
      <c r="K17" s="53">
        <v>0.17596143940634212</v>
      </c>
      <c r="L17" s="53">
        <v>5.3289434613661715E-2</v>
      </c>
      <c r="M17" s="53">
        <v>175.4404309704438</v>
      </c>
      <c r="N17" s="53">
        <v>29.047634404697092</v>
      </c>
      <c r="O17" s="53">
        <v>5.8125816225738466E-2</v>
      </c>
      <c r="P17" s="53">
        <v>1.8545910814293012</v>
      </c>
      <c r="Q17" s="53">
        <v>0.43627128565218021</v>
      </c>
      <c r="R17" s="53">
        <v>16.188949904098983</v>
      </c>
      <c r="S17" s="53">
        <v>2.2896453677794935E-2</v>
      </c>
      <c r="T17" s="53">
        <v>2.9057599997173306E-2</v>
      </c>
      <c r="U17" s="53">
        <v>0.66255210754214167</v>
      </c>
      <c r="V17" s="53">
        <v>1.2506273978126117E-2</v>
      </c>
      <c r="W17" s="53">
        <v>2.0011969974036495E-3</v>
      </c>
      <c r="X17" s="53">
        <v>230.14919923052631</v>
      </c>
      <c r="Y17" s="39"/>
    </row>
    <row r="18" spans="1:25" ht="15" customHeight="1" x14ac:dyDescent="0.35">
      <c r="A18" s="41">
        <v>14</v>
      </c>
      <c r="B18" s="15" t="s">
        <v>103</v>
      </c>
      <c r="C18" s="68">
        <v>2</v>
      </c>
      <c r="D18" s="53">
        <v>29.444649669967703</v>
      </c>
      <c r="E18" s="53">
        <v>2.8699434856162611</v>
      </c>
      <c r="F18" s="53">
        <v>8.5204599178435148E-2</v>
      </c>
      <c r="G18" s="53">
        <v>8.5204599178435148E-2</v>
      </c>
      <c r="H18" s="53">
        <v>5.2292112377934685E-2</v>
      </c>
      <c r="I18" s="53">
        <v>0.17924773467354144</v>
      </c>
      <c r="J18" s="53">
        <v>9.4067810467277084</v>
      </c>
      <c r="K18" s="53">
        <v>1.4866245776238809</v>
      </c>
      <c r="L18" s="53">
        <v>3.6132632344322416E-2</v>
      </c>
      <c r="M18" s="53">
        <v>285.18073551580471</v>
      </c>
      <c r="N18" s="53">
        <v>29.618709750891668</v>
      </c>
      <c r="O18" s="53">
        <v>0.25001655837944375</v>
      </c>
      <c r="P18" s="53">
        <v>2.6809297818780613</v>
      </c>
      <c r="Q18" s="53">
        <v>1.9330712809827599</v>
      </c>
      <c r="R18" s="53">
        <v>35.74708192387115</v>
      </c>
      <c r="S18" s="53">
        <v>7.7961709076553642E-2</v>
      </c>
      <c r="T18" s="53">
        <v>0.33369911628080978</v>
      </c>
      <c r="U18" s="53">
        <v>4.4969899189946201</v>
      </c>
      <c r="V18" s="53">
        <v>0.54254397458537917</v>
      </c>
      <c r="W18" s="53">
        <v>9.2033054733918766E-4</v>
      </c>
      <c r="X18" s="53">
        <v>404.5087403189807</v>
      </c>
      <c r="Y18" s="39"/>
    </row>
    <row r="19" spans="1:25" ht="15" customHeight="1" x14ac:dyDescent="0.35">
      <c r="A19" s="41">
        <v>15</v>
      </c>
      <c r="B19" s="15" t="s">
        <v>106</v>
      </c>
      <c r="C19" s="68">
        <v>3</v>
      </c>
      <c r="D19" s="53">
        <v>7.4404949001623697</v>
      </c>
      <c r="E19" s="53">
        <v>0.51705446468134297</v>
      </c>
      <c r="F19" s="53">
        <v>1.7913436070087578</v>
      </c>
      <c r="G19" s="53">
        <v>1.7913436070087578</v>
      </c>
      <c r="H19" s="53">
        <v>4.7467764812400282E-2</v>
      </c>
      <c r="I19" s="53">
        <v>0.46856323091563168</v>
      </c>
      <c r="J19" s="53">
        <v>1.7612439142896288</v>
      </c>
      <c r="K19" s="53">
        <v>0.40183883906089818</v>
      </c>
      <c r="L19" s="53">
        <v>2.8122322452574587E-2</v>
      </c>
      <c r="M19" s="53">
        <v>417.08374725020394</v>
      </c>
      <c r="N19" s="53">
        <v>18.063990752056018</v>
      </c>
      <c r="O19" s="53">
        <v>9.1333492133173239E-2</v>
      </c>
      <c r="P19" s="53">
        <v>1.4709004707826856</v>
      </c>
      <c r="Q19" s="53">
        <v>0.5038610037232677</v>
      </c>
      <c r="R19" s="53">
        <v>14.717136792649018</v>
      </c>
      <c r="S19" s="53">
        <v>0.5732699894568507</v>
      </c>
      <c r="T19" s="53">
        <v>2.6750122234961593E-2</v>
      </c>
      <c r="U19" s="53">
        <v>0.67563342330278497</v>
      </c>
      <c r="V19" s="53">
        <v>9.1849705240083623E-2</v>
      </c>
      <c r="W19" s="53">
        <v>1.8292567782172239E-2</v>
      </c>
      <c r="X19" s="53">
        <v>467.56423821995725</v>
      </c>
      <c r="Y19" s="39"/>
    </row>
    <row r="20" spans="1:25" ht="15" customHeight="1" x14ac:dyDescent="0.35">
      <c r="A20" s="41">
        <v>16</v>
      </c>
      <c r="B20" s="15" t="s">
        <v>107</v>
      </c>
      <c r="C20" s="68">
        <v>3</v>
      </c>
      <c r="D20" s="53">
        <v>3.8997018251220519</v>
      </c>
      <c r="E20" s="53">
        <v>5.0707103526715702</v>
      </c>
      <c r="F20" s="53">
        <v>1.0810826784515504</v>
      </c>
      <c r="G20" s="53">
        <v>1.0810826784515504</v>
      </c>
      <c r="H20" s="53">
        <v>0.78250199636454032</v>
      </c>
      <c r="I20" s="53">
        <v>0.16061445559302487</v>
      </c>
      <c r="J20" s="53">
        <v>15.636551377180751</v>
      </c>
      <c r="K20" s="53">
        <v>3.9264033240787333</v>
      </c>
      <c r="L20" s="53">
        <v>0.10498287464725201</v>
      </c>
      <c r="M20" s="53">
        <v>599.65869032389958</v>
      </c>
      <c r="N20" s="53">
        <v>29.734701500763183</v>
      </c>
      <c r="O20" s="53">
        <v>0.50480676893771503</v>
      </c>
      <c r="P20" s="53">
        <v>2.947968081265036</v>
      </c>
      <c r="Q20" s="53">
        <v>6.3163491989993146</v>
      </c>
      <c r="R20" s="53">
        <v>36.965073698330514</v>
      </c>
      <c r="S20" s="53">
        <v>2.9791821613978198</v>
      </c>
      <c r="T20" s="53">
        <v>0.14855732266247634</v>
      </c>
      <c r="U20" s="53">
        <v>12.167398902529246</v>
      </c>
      <c r="V20" s="53">
        <v>0.40174379326947451</v>
      </c>
      <c r="W20" s="53">
        <v>3.0946733345814788</v>
      </c>
      <c r="X20" s="53">
        <v>726.66277664919676</v>
      </c>
      <c r="Y20" s="39"/>
    </row>
    <row r="21" spans="1:25" ht="15" customHeight="1" x14ac:dyDescent="0.35">
      <c r="A21" s="41">
        <v>17</v>
      </c>
      <c r="B21" s="15" t="s">
        <v>105</v>
      </c>
      <c r="C21" s="68">
        <v>3</v>
      </c>
      <c r="D21" s="53">
        <v>10.76253843669334</v>
      </c>
      <c r="E21" s="53">
        <v>0.71422083524900004</v>
      </c>
      <c r="F21" s="53">
        <v>0.81726061920176818</v>
      </c>
      <c r="G21" s="53">
        <v>0.81726061920176818</v>
      </c>
      <c r="H21" s="53">
        <v>5.1610275120615459E-2</v>
      </c>
      <c r="I21" s="53">
        <v>3.3271887481721323E-2</v>
      </c>
      <c r="J21" s="53">
        <v>4.16050020266837</v>
      </c>
      <c r="K21" s="53">
        <v>0.79249947571582546</v>
      </c>
      <c r="L21" s="53">
        <v>4.0998109586350334E-2</v>
      </c>
      <c r="M21" s="53">
        <v>344.29188094971607</v>
      </c>
      <c r="N21" s="53">
        <v>21.840797490560632</v>
      </c>
      <c r="O21" s="53">
        <v>0.59724974332221648</v>
      </c>
      <c r="P21" s="53">
        <v>1.7322740487437889</v>
      </c>
      <c r="Q21" s="53">
        <v>0.77865446916446523</v>
      </c>
      <c r="R21" s="53">
        <v>22.723100357358646</v>
      </c>
      <c r="S21" s="53">
        <v>0.80684812211596446</v>
      </c>
      <c r="T21" s="53">
        <v>4.0011025986108367E-2</v>
      </c>
      <c r="U21" s="53">
        <v>0.42687534726166532</v>
      </c>
      <c r="V21" s="53">
        <v>0.16845947918488741</v>
      </c>
      <c r="W21" s="53">
        <v>4.4864472397688898E-3</v>
      </c>
      <c r="X21" s="53">
        <v>411.60079794157298</v>
      </c>
      <c r="Y21" s="73"/>
    </row>
    <row r="22" spans="1:25" ht="15" customHeight="1" x14ac:dyDescent="0.35">
      <c r="A22" s="59">
        <v>18</v>
      </c>
      <c r="B22" s="18" t="s">
        <v>108</v>
      </c>
      <c r="C22" s="72">
        <v>3</v>
      </c>
      <c r="D22" s="66">
        <v>4.9996036222500813</v>
      </c>
      <c r="E22" s="66">
        <v>2.2025571320987742</v>
      </c>
      <c r="F22" s="66">
        <v>1.6415449003558812E-2</v>
      </c>
      <c r="G22" s="66">
        <v>1.6415449003558812E-2</v>
      </c>
      <c r="H22" s="66">
        <v>7.897605548499366E-2</v>
      </c>
      <c r="I22" s="66">
        <v>9.2629695386569261E-2</v>
      </c>
      <c r="J22" s="66">
        <v>3.1447116366570267</v>
      </c>
      <c r="K22" s="66">
        <v>0.64821576514907742</v>
      </c>
      <c r="L22" s="66">
        <v>6.5374335613181428E-2</v>
      </c>
      <c r="M22" s="66">
        <v>68.983788965224136</v>
      </c>
      <c r="N22" s="66">
        <v>26.467368768817416</v>
      </c>
      <c r="O22" s="66">
        <v>0.30465124762451384</v>
      </c>
      <c r="P22" s="66">
        <v>2.9320530248674883</v>
      </c>
      <c r="Q22" s="66">
        <v>1.1819778981929674</v>
      </c>
      <c r="R22" s="66">
        <v>27.87159409642473</v>
      </c>
      <c r="S22" s="66">
        <v>3.1925432860163749E-2</v>
      </c>
      <c r="T22" s="66">
        <v>0.20886062565774816</v>
      </c>
      <c r="U22" s="66">
        <v>0.51641112631855624</v>
      </c>
      <c r="V22" s="66">
        <v>0.15087607677199827</v>
      </c>
      <c r="W22" s="66">
        <v>6.5787819704404512E-4</v>
      </c>
      <c r="X22" s="66">
        <v>139.91506428160358</v>
      </c>
      <c r="Y22" s="39"/>
    </row>
    <row r="23" spans="1:25" x14ac:dyDescent="0.35">
      <c r="A23" s="23"/>
      <c r="B23" s="23"/>
      <c r="C23" s="23"/>
      <c r="D23" s="23"/>
      <c r="E23" s="23"/>
      <c r="F23" s="23"/>
      <c r="G23" s="23"/>
      <c r="H23" s="23"/>
      <c r="I23" s="23"/>
      <c r="J23" s="23"/>
      <c r="K23" s="23"/>
      <c r="L23" s="23"/>
      <c r="M23" s="23"/>
      <c r="N23" s="23"/>
      <c r="O23" s="23"/>
      <c r="P23" s="23"/>
      <c r="Q23" s="23"/>
      <c r="R23" s="23"/>
      <c r="S23" s="23"/>
      <c r="T23" s="23"/>
      <c r="U23" s="23"/>
      <c r="V23" s="23"/>
      <c r="W23" s="23"/>
      <c r="X23" s="23"/>
      <c r="Y23" s="39"/>
    </row>
    <row r="24" spans="1:25" x14ac:dyDescent="0.35">
      <c r="A24" s="16"/>
      <c r="B24" s="16" t="s">
        <v>81</v>
      </c>
      <c r="C24" s="16"/>
      <c r="D24" s="61">
        <f>MIN(D5:D22)</f>
        <v>1.9781009025673164</v>
      </c>
      <c r="E24" s="61">
        <f>MIN(E5:E22)</f>
        <v>0.51705446468134297</v>
      </c>
      <c r="F24" s="61">
        <f t="shared" ref="F24:X24" si="0">MIN(F5:F22)</f>
        <v>1.6415449003558812E-2</v>
      </c>
      <c r="G24" s="61">
        <f t="shared" si="0"/>
        <v>1.6415449003558812E-2</v>
      </c>
      <c r="H24" s="61">
        <f t="shared" si="0"/>
        <v>3.7899855511169672E-2</v>
      </c>
      <c r="I24" s="61">
        <f t="shared" si="0"/>
        <v>1.8257111469532964E-2</v>
      </c>
      <c r="J24" s="61">
        <f t="shared" si="0"/>
        <v>1.60166641814364</v>
      </c>
      <c r="K24" s="61">
        <f t="shared" si="0"/>
        <v>0.17596143940634212</v>
      </c>
      <c r="L24" s="61">
        <f t="shared" si="0"/>
        <v>2.8122322452574587E-2</v>
      </c>
      <c r="M24" s="61">
        <f t="shared" si="0"/>
        <v>68.983788965224136</v>
      </c>
      <c r="N24" s="61">
        <f t="shared" si="0"/>
        <v>12.071838798745668</v>
      </c>
      <c r="O24" s="61">
        <f t="shared" si="0"/>
        <v>5.0476381094805192E-2</v>
      </c>
      <c r="P24" s="61">
        <f t="shared" si="0"/>
        <v>1.4709004707826856</v>
      </c>
      <c r="Q24" s="61">
        <f t="shared" si="0"/>
        <v>0.43627128565218021</v>
      </c>
      <c r="R24" s="61">
        <f t="shared" si="0"/>
        <v>14.717136792649018</v>
      </c>
      <c r="S24" s="61">
        <f t="shared" si="0"/>
        <v>2.2896453677794935E-2</v>
      </c>
      <c r="T24" s="61">
        <f t="shared" si="0"/>
        <v>2.6750122234961593E-2</v>
      </c>
      <c r="U24" s="61">
        <f t="shared" si="0"/>
        <v>5.2444716523796439E-2</v>
      </c>
      <c r="V24" s="61">
        <f t="shared" si="0"/>
        <v>1.2506273978126117E-2</v>
      </c>
      <c r="W24" s="61">
        <f t="shared" si="0"/>
        <v>6.5787819704404512E-4</v>
      </c>
      <c r="X24" s="61">
        <f t="shared" si="0"/>
        <v>139.91506428160358</v>
      </c>
      <c r="Y24" s="23"/>
    </row>
    <row r="25" spans="1:25" x14ac:dyDescent="0.35">
      <c r="A25" s="23"/>
      <c r="B25" s="23" t="s">
        <v>82</v>
      </c>
      <c r="C25" s="23"/>
      <c r="D25" s="53">
        <f>MAX(D5:D22)</f>
        <v>29.444649669967703</v>
      </c>
      <c r="E25" s="53">
        <f>MAX(E5:E22)</f>
        <v>6.0800964543957257</v>
      </c>
      <c r="F25" s="53">
        <f t="shared" ref="F25:X25" si="1">MAX(F5:F22)</f>
        <v>1.7913436070087578</v>
      </c>
      <c r="G25" s="53">
        <f t="shared" si="1"/>
        <v>1.7913436070087578</v>
      </c>
      <c r="H25" s="53">
        <f t="shared" si="1"/>
        <v>1.9954305179998562</v>
      </c>
      <c r="I25" s="53">
        <f t="shared" si="1"/>
        <v>0.46856323091563168</v>
      </c>
      <c r="J25" s="53">
        <f t="shared" si="1"/>
        <v>17.438943153374666</v>
      </c>
      <c r="K25" s="53">
        <f t="shared" si="1"/>
        <v>8.7735493840807202</v>
      </c>
      <c r="L25" s="53">
        <f t="shared" si="1"/>
        <v>0.10498287464725201</v>
      </c>
      <c r="M25" s="53">
        <f t="shared" si="1"/>
        <v>599.65869032389958</v>
      </c>
      <c r="N25" s="53">
        <f t="shared" si="1"/>
        <v>43.993277288170837</v>
      </c>
      <c r="O25" s="53">
        <f t="shared" si="1"/>
        <v>1.8508859962099526</v>
      </c>
      <c r="P25" s="53">
        <f t="shared" si="1"/>
        <v>7.8313951581168944</v>
      </c>
      <c r="Q25" s="53">
        <f t="shared" si="1"/>
        <v>6.6056253412888033</v>
      </c>
      <c r="R25" s="53">
        <f t="shared" si="1"/>
        <v>50.570770867037652</v>
      </c>
      <c r="S25" s="53">
        <f t="shared" si="1"/>
        <v>3.9519984588866457</v>
      </c>
      <c r="T25" s="53">
        <f t="shared" si="1"/>
        <v>0.49489950412332995</v>
      </c>
      <c r="U25" s="53">
        <f t="shared" si="1"/>
        <v>12.167398902529246</v>
      </c>
      <c r="V25" s="53">
        <f t="shared" si="1"/>
        <v>0.55145094458529664</v>
      </c>
      <c r="W25" s="53">
        <f t="shared" si="1"/>
        <v>4.3529152645277449</v>
      </c>
      <c r="X25" s="53">
        <f t="shared" si="1"/>
        <v>726.66277664919676</v>
      </c>
      <c r="Y25" s="23"/>
    </row>
    <row r="26" spans="1:25" x14ac:dyDescent="0.35">
      <c r="A26" s="23"/>
      <c r="B26" s="23" t="s">
        <v>83</v>
      </c>
      <c r="C26" s="23"/>
      <c r="D26" s="53">
        <f>D25/D24</f>
        <v>14.885312287028633</v>
      </c>
      <c r="E26" s="53">
        <f t="shared" ref="E26:X26" si="2">E25/E24</f>
        <v>11.759102511846303</v>
      </c>
      <c r="F26" s="53">
        <f t="shared" si="2"/>
        <v>109.12547117172372</v>
      </c>
      <c r="G26" s="53">
        <f t="shared" si="2"/>
        <v>109.12547117172372</v>
      </c>
      <c r="H26" s="53">
        <f t="shared" si="2"/>
        <v>52.650082463026067</v>
      </c>
      <c r="I26" s="53">
        <f t="shared" si="2"/>
        <v>25.664696833207099</v>
      </c>
      <c r="J26" s="53">
        <f t="shared" si="2"/>
        <v>10.887999495916704</v>
      </c>
      <c r="K26" s="53">
        <f t="shared" si="2"/>
        <v>49.860636589930614</v>
      </c>
      <c r="L26" s="53">
        <f t="shared" si="2"/>
        <v>3.7330798273967187</v>
      </c>
      <c r="M26" s="53">
        <f t="shared" si="2"/>
        <v>8.6927479530907963</v>
      </c>
      <c r="N26" s="53">
        <f t="shared" si="2"/>
        <v>3.6442896580711452</v>
      </c>
      <c r="O26" s="53">
        <f t="shared" si="2"/>
        <v>36.668357676704318</v>
      </c>
      <c r="P26" s="53">
        <f t="shared" si="2"/>
        <v>5.3242182687926567</v>
      </c>
      <c r="Q26" s="53">
        <f t="shared" si="2"/>
        <v>15.141095823930012</v>
      </c>
      <c r="R26" s="53">
        <f t="shared" si="2"/>
        <v>3.4361827018076618</v>
      </c>
      <c r="S26" s="53">
        <f t="shared" si="2"/>
        <v>172.60308144222824</v>
      </c>
      <c r="T26" s="53">
        <f t="shared" si="2"/>
        <v>18.500831501865491</v>
      </c>
      <c r="U26" s="53">
        <f t="shared" si="2"/>
        <v>232.00428392073337</v>
      </c>
      <c r="V26" s="53">
        <f t="shared" si="2"/>
        <v>44.093944011605892</v>
      </c>
      <c r="W26" s="53">
        <f t="shared" si="2"/>
        <v>6616.5975466068166</v>
      </c>
      <c r="X26" s="53">
        <f t="shared" si="2"/>
        <v>5.1935992766773174</v>
      </c>
      <c r="Y26" s="23"/>
    </row>
    <row r="27" spans="1:25" x14ac:dyDescent="0.35">
      <c r="A27" s="23"/>
      <c r="B27" s="23" t="s">
        <v>89</v>
      </c>
      <c r="C27" s="23"/>
      <c r="D27" s="53">
        <f>AVERAGE(D5:D22)</f>
        <v>6.4107666189165462</v>
      </c>
      <c r="E27" s="53">
        <f t="shared" ref="E27:X27" si="3">AVERAGE(E5:E22)</f>
        <v>2.804970086898904</v>
      </c>
      <c r="F27" s="53">
        <f t="shared" si="3"/>
        <v>0.39877946478086707</v>
      </c>
      <c r="G27" s="53">
        <f t="shared" si="3"/>
        <v>0.39877946478086707</v>
      </c>
      <c r="H27" s="53">
        <f t="shared" si="3"/>
        <v>0.3927691484865265</v>
      </c>
      <c r="I27" s="53">
        <f t="shared" si="3"/>
        <v>9.6709446366358864E-2</v>
      </c>
      <c r="J27" s="53">
        <f t="shared" si="3"/>
        <v>9.3690322383196492</v>
      </c>
      <c r="K27" s="53">
        <f t="shared" si="3"/>
        <v>2.4350686534822636</v>
      </c>
      <c r="L27" s="53">
        <f t="shared" si="3"/>
        <v>6.3088383452343605E-2</v>
      </c>
      <c r="M27" s="53">
        <f t="shared" si="3"/>
        <v>281.26476200429363</v>
      </c>
      <c r="N27" s="53">
        <f t="shared" si="3"/>
        <v>25.222209580450375</v>
      </c>
      <c r="O27" s="53">
        <f t="shared" si="3"/>
        <v>0.66750543883902036</v>
      </c>
      <c r="P27" s="53">
        <f t="shared" si="3"/>
        <v>2.8160569340984312</v>
      </c>
      <c r="Q27" s="53">
        <f t="shared" si="3"/>
        <v>2.7369378079665818</v>
      </c>
      <c r="R27" s="53">
        <f t="shared" si="3"/>
        <v>30.132213076265209</v>
      </c>
      <c r="S27" s="53">
        <f t="shared" si="3"/>
        <v>1.2730625803073987</v>
      </c>
      <c r="T27" s="53">
        <f t="shared" si="3"/>
        <v>0.15101838308178911</v>
      </c>
      <c r="U27" s="53">
        <f t="shared" si="3"/>
        <v>5.0475371529476583</v>
      </c>
      <c r="V27" s="53">
        <f t="shared" si="3"/>
        <v>0.21343010450406327</v>
      </c>
      <c r="W27" s="53">
        <f t="shared" si="3"/>
        <v>1.5128212741520779</v>
      </c>
      <c r="X27" s="53">
        <f t="shared" si="3"/>
        <v>373.40751784239058</v>
      </c>
      <c r="Y27" s="23"/>
    </row>
    <row r="28" spans="1:25" x14ac:dyDescent="0.35">
      <c r="A28" s="23"/>
      <c r="B28" s="23" t="s">
        <v>90</v>
      </c>
      <c r="C28" s="23"/>
      <c r="D28" s="53">
        <f>D27/373.408</f>
        <v>1.7168262648139691E-2</v>
      </c>
      <c r="E28" s="53">
        <f t="shared" ref="E28:X28" si="4">E27/373.408</f>
        <v>7.5118103706907835E-3</v>
      </c>
      <c r="F28" s="53">
        <f t="shared" si="4"/>
        <v>1.0679456915247318E-3</v>
      </c>
      <c r="G28" s="53">
        <f t="shared" si="4"/>
        <v>1.0679456915247318E-3</v>
      </c>
      <c r="H28" s="53">
        <f t="shared" si="4"/>
        <v>1.0518498491905008E-3</v>
      </c>
      <c r="I28" s="53">
        <f t="shared" si="4"/>
        <v>2.5899136163756232E-4</v>
      </c>
      <c r="J28" s="53">
        <f t="shared" si="4"/>
        <v>2.5090603946138403E-2</v>
      </c>
      <c r="K28" s="53">
        <f t="shared" si="4"/>
        <v>6.5212010816111691E-3</v>
      </c>
      <c r="L28" s="53">
        <f t="shared" si="4"/>
        <v>1.6895295080004608E-4</v>
      </c>
      <c r="M28" s="53">
        <f t="shared" si="4"/>
        <v>0.75323710794705423</v>
      </c>
      <c r="N28" s="53">
        <f t="shared" si="4"/>
        <v>6.754598075148463E-2</v>
      </c>
      <c r="O28" s="53">
        <f t="shared" si="4"/>
        <v>1.787603476194994E-3</v>
      </c>
      <c r="P28" s="53">
        <f t="shared" si="4"/>
        <v>7.541501344637584E-3</v>
      </c>
      <c r="Q28" s="53">
        <f t="shared" si="4"/>
        <v>7.3296174906980613E-3</v>
      </c>
      <c r="R28" s="53">
        <f t="shared" si="4"/>
        <v>8.0695145996511078E-2</v>
      </c>
      <c r="S28" s="53">
        <f t="shared" si="4"/>
        <v>3.4093071929562264E-3</v>
      </c>
      <c r="T28" s="53">
        <f t="shared" si="4"/>
        <v>4.0443263958401827E-4</v>
      </c>
      <c r="U28" s="53">
        <f t="shared" si="4"/>
        <v>1.3517485305477275E-2</v>
      </c>
      <c r="V28" s="53">
        <f t="shared" si="4"/>
        <v>5.7157346522855232E-4</v>
      </c>
      <c r="W28" s="53">
        <f t="shared" si="4"/>
        <v>4.0513895635660669E-3</v>
      </c>
      <c r="X28" s="53">
        <f t="shared" si="4"/>
        <v>0.99999870876465036</v>
      </c>
      <c r="Y28" s="23"/>
    </row>
    <row r="29" spans="1:25" ht="15.5" customHeight="1" x14ac:dyDescent="0.35">
      <c r="A29" s="23"/>
      <c r="B29" s="42" t="s">
        <v>161</v>
      </c>
      <c r="C29" s="42"/>
      <c r="D29" s="26" t="s">
        <v>85</v>
      </c>
      <c r="E29" s="26" t="s">
        <v>85</v>
      </c>
      <c r="F29" s="26" t="s">
        <v>86</v>
      </c>
      <c r="G29" s="26" t="s">
        <v>86</v>
      </c>
      <c r="H29" s="26" t="s">
        <v>85</v>
      </c>
      <c r="I29" s="26" t="s">
        <v>85</v>
      </c>
      <c r="J29" s="26" t="s">
        <v>87</v>
      </c>
      <c r="K29" s="26" t="s">
        <v>85</v>
      </c>
      <c r="L29" s="26" t="s">
        <v>85</v>
      </c>
      <c r="M29" s="26" t="s">
        <v>85</v>
      </c>
      <c r="N29" s="26" t="s">
        <v>85</v>
      </c>
      <c r="O29" s="26" t="s">
        <v>86</v>
      </c>
      <c r="P29" s="26" t="s">
        <v>85</v>
      </c>
      <c r="Q29" s="26" t="s">
        <v>85</v>
      </c>
      <c r="R29" s="26" t="s">
        <v>85</v>
      </c>
      <c r="S29" s="26" t="s">
        <v>85</v>
      </c>
      <c r="T29" s="26" t="s">
        <v>87</v>
      </c>
      <c r="U29" s="26" t="s">
        <v>85</v>
      </c>
      <c r="V29" s="26" t="s">
        <v>87</v>
      </c>
      <c r="W29" s="26" t="s">
        <v>85</v>
      </c>
      <c r="X29" s="26" t="s">
        <v>85</v>
      </c>
      <c r="Y29" s="23"/>
    </row>
    <row r="30" spans="1:25" ht="18.5" x14ac:dyDescent="0.35">
      <c r="A30" s="12"/>
      <c r="B30" s="12" t="s">
        <v>160</v>
      </c>
      <c r="C30" s="12"/>
      <c r="D30" s="37" t="s">
        <v>169</v>
      </c>
      <c r="E30" s="37" t="s">
        <v>91</v>
      </c>
      <c r="F30" s="21" t="s">
        <v>153</v>
      </c>
      <c r="G30" s="21" t="s">
        <v>153</v>
      </c>
      <c r="H30" s="37" t="s">
        <v>91</v>
      </c>
      <c r="I30" s="37" t="s">
        <v>91</v>
      </c>
      <c r="J30" s="21" t="s">
        <v>173</v>
      </c>
      <c r="K30" s="37" t="s">
        <v>91</v>
      </c>
      <c r="L30" s="37" t="s">
        <v>91</v>
      </c>
      <c r="M30" s="37" t="s">
        <v>91</v>
      </c>
      <c r="N30" s="37" t="s">
        <v>91</v>
      </c>
      <c r="O30" s="21" t="s">
        <v>154</v>
      </c>
      <c r="P30" s="37" t="s">
        <v>91</v>
      </c>
      <c r="Q30" s="37" t="s">
        <v>91</v>
      </c>
      <c r="R30" s="37" t="s">
        <v>91</v>
      </c>
      <c r="S30" s="37" t="s">
        <v>91</v>
      </c>
      <c r="T30" s="21" t="s">
        <v>171</v>
      </c>
      <c r="U30" s="37" t="s">
        <v>91</v>
      </c>
      <c r="V30" s="21" t="s">
        <v>171</v>
      </c>
      <c r="W30" s="37" t="s">
        <v>91</v>
      </c>
      <c r="X30" s="37" t="s">
        <v>91</v>
      </c>
      <c r="Y30" s="23"/>
    </row>
    <row r="31" spans="1:25" s="23" customFormat="1" ht="18.5" x14ac:dyDescent="0.35">
      <c r="A31" s="23" t="s">
        <v>157</v>
      </c>
    </row>
    <row r="32" spans="1:25" s="23" customFormat="1" ht="18.5" x14ac:dyDescent="0.35">
      <c r="A32" s="23" t="s">
        <v>159</v>
      </c>
    </row>
    <row r="33" spans="1:1" s="23" customFormat="1" ht="18.5" x14ac:dyDescent="0.35">
      <c r="A33" s="23" t="s">
        <v>182</v>
      </c>
    </row>
    <row r="34" spans="1:1" s="23" customFormat="1" ht="18.5" x14ac:dyDescent="0.35">
      <c r="A34" s="23" t="s">
        <v>183</v>
      </c>
    </row>
  </sheetData>
  <mergeCells count="2">
    <mergeCell ref="C3:C4"/>
    <mergeCell ref="A3:B3"/>
  </mergeCells>
  <pageMargins left="0.7" right="0.7" top="0.75" bottom="0.75" header="0.3" footer="0.3"/>
  <pageSetup paperSize="9" scale="57" orientation="landscape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Data Sheet 1.XLSX</TitleName>
    <StageName xmlns="ad5e6ac6-7e28-44ff-b599-4b096ee3745e" xsi:nil="true"/>
    <DocumentType xmlns="ad5e6ac6-7e28-44ff-b599-4b096ee3745e">Data Sheet</DocumentType>
    <DocumentId xmlns="ad5e6ac6-7e28-44ff-b599-4b096ee3745e">Data Sheet 1.XLSX</DocumentId>
  </documentManagement>
</p:properties>
</file>

<file path=customXml/itemProps1.xml><?xml version="1.0" encoding="utf-8"?>
<ds:datastoreItem xmlns:ds="http://schemas.openxmlformats.org/officeDocument/2006/customXml" ds:itemID="{25FDE179-5F22-46B9-A7BD-15C395F5FF04}"/>
</file>

<file path=customXml/itemProps2.xml><?xml version="1.0" encoding="utf-8"?>
<ds:datastoreItem xmlns:ds="http://schemas.openxmlformats.org/officeDocument/2006/customXml" ds:itemID="{57D9E5C0-4019-4DC7-BC96-FD6F4B4C5551}"/>
</file>

<file path=customXml/itemProps3.xml><?xml version="1.0" encoding="utf-8"?>
<ds:datastoreItem xmlns:ds="http://schemas.openxmlformats.org/officeDocument/2006/customXml" ds:itemID="{364A4DF3-84FF-44B4-86A9-F82C5F040D1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 Glycoalkaloids</vt:lpstr>
      <vt:lpstr>Table S4 Phenolics</vt:lpstr>
      <vt:lpstr>Table S5 Amino acids (free)</vt:lpstr>
      <vt:lpstr>Table S6 Amadori products</vt:lpstr>
      <vt:lpstr>Foglio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M</dc:creator>
  <cp:lastModifiedBy>AndreaM</cp:lastModifiedBy>
  <cp:lastPrinted>2016-01-19T14:51:49Z</cp:lastPrinted>
  <dcterms:created xsi:type="dcterms:W3CDTF">2015-03-04T09:00:26Z</dcterms:created>
  <dcterms:modified xsi:type="dcterms:W3CDTF">2016-02-11T10:03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0FB4CD0F454C4A92D9C0FA6E32AAE3</vt:lpwstr>
  </property>
</Properties>
</file>